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harina\Desktop\Dokumente\Studium_phD\4\PLOSOne\Review\Data\"/>
    </mc:Choice>
  </mc:AlternateContent>
  <xr:revisionPtr revIDLastSave="0" documentId="13_ncr:1_{8BE48205-2674-4817-A43A-B7DC93960F72}" xr6:coauthVersionLast="47" xr6:coauthVersionMax="47" xr10:uidLastSave="{00000000-0000-0000-0000-000000000000}"/>
  <bookViews>
    <workbookView xWindow="-120" yWindow="-120" windowWidth="29040" windowHeight="15720" activeTab="5" xr2:uid="{6819E397-D584-48C9-AF03-7F44F954D8DD}"/>
  </bookViews>
  <sheets>
    <sheet name="Location" sheetId="1" r:id="rId1"/>
    <sheet name="Amount1_May" sheetId="2" r:id="rId2"/>
    <sheet name="Amount2_July" sheetId="3" r:id="rId3"/>
    <sheet name="Amount3_October" sheetId="4" r:id="rId4"/>
    <sheet name="Price" sheetId="6" state="hidden" r:id="rId5"/>
    <sheet name="Summation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5" i="5" l="1"/>
  <c r="C45" i="5"/>
  <c r="B26" i="5"/>
  <c r="G13" i="5"/>
  <c r="C31" i="5"/>
  <c r="D31" i="5" s="1"/>
  <c r="H19" i="5"/>
  <c r="H18" i="5"/>
  <c r="H17" i="5"/>
  <c r="D13" i="5"/>
  <c r="C13" i="5"/>
  <c r="B22" i="5"/>
  <c r="B19" i="5"/>
  <c r="B17" i="5"/>
  <c r="B13" i="5"/>
  <c r="K2" i="5"/>
  <c r="F2" i="5"/>
  <c r="B2" i="5"/>
  <c r="R18" i="4"/>
  <c r="R19" i="4"/>
  <c r="R21" i="2"/>
  <c r="R18" i="2"/>
  <c r="D46" i="5" l="1"/>
  <c r="E46" i="5" s="1"/>
  <c r="F46" i="5" s="1"/>
  <c r="B40" i="5" l="1"/>
  <c r="B41" i="5" s="1"/>
  <c r="C37" i="5"/>
  <c r="D37" i="5" s="1"/>
  <c r="C34" i="5"/>
  <c r="D34" i="5" s="1"/>
  <c r="Q115" i="4"/>
  <c r="Q114" i="4"/>
  <c r="Q113" i="4"/>
  <c r="Q112" i="4"/>
  <c r="Q111" i="4"/>
  <c r="Q97" i="3"/>
  <c r="Q96" i="3"/>
  <c r="Q97" i="2"/>
  <c r="Q96" i="2"/>
  <c r="Q94" i="6" l="1"/>
  <c r="Q93" i="6"/>
  <c r="Q92" i="6"/>
  <c r="Q91" i="6"/>
  <c r="Q90" i="6"/>
  <c r="Q89" i="6"/>
  <c r="Q88" i="6"/>
  <c r="Q87" i="6"/>
  <c r="Q86" i="6"/>
  <c r="Q82" i="6"/>
  <c r="Q81" i="6"/>
  <c r="Q80" i="6"/>
  <c r="Q79" i="6"/>
  <c r="Q78" i="6"/>
  <c r="Q77" i="6"/>
  <c r="Q76" i="6"/>
  <c r="Q75" i="6"/>
  <c r="Q74" i="6"/>
  <c r="Q70" i="6"/>
  <c r="Q69" i="6"/>
  <c r="Q68" i="6"/>
  <c r="Q67" i="6"/>
  <c r="Q66" i="6"/>
  <c r="Q65" i="6"/>
  <c r="Q64" i="6"/>
  <c r="Q63" i="6"/>
  <c r="Q62" i="6"/>
  <c r="Q58" i="6"/>
  <c r="Q57" i="6"/>
  <c r="Q56" i="6"/>
  <c r="Q55" i="6"/>
  <c r="Q54" i="6"/>
  <c r="Q53" i="6"/>
  <c r="Q52" i="6"/>
  <c r="Q51" i="6"/>
  <c r="Q50" i="6"/>
  <c r="Q46" i="6"/>
  <c r="Q45" i="6"/>
  <c r="Q44" i="6"/>
  <c r="Q43" i="6"/>
  <c r="Q42" i="6"/>
  <c r="Q41" i="6"/>
  <c r="Q40" i="6"/>
  <c r="Q39" i="6"/>
  <c r="Q38" i="6"/>
  <c r="Q34" i="6"/>
  <c r="Q33" i="6"/>
  <c r="Q32" i="6"/>
  <c r="Q31" i="6"/>
  <c r="Q30" i="6"/>
  <c r="Q29" i="6"/>
  <c r="Q28" i="6"/>
  <c r="Q27" i="6"/>
  <c r="Q26" i="6"/>
  <c r="Q22" i="6"/>
  <c r="Q21" i="6"/>
  <c r="Q20" i="6"/>
  <c r="Q19" i="6"/>
  <c r="Q18" i="6"/>
  <c r="Q17" i="6"/>
  <c r="Q16" i="6"/>
  <c r="Q15" i="6"/>
  <c r="Q14" i="6"/>
  <c r="B8" i="6"/>
  <c r="B7" i="6"/>
  <c r="D7" i="6" s="1"/>
  <c r="B6" i="6"/>
  <c r="B5" i="6"/>
  <c r="B10" i="6" l="1"/>
  <c r="F25" i="5"/>
  <c r="G15" i="5" l="1"/>
  <c r="G22" i="5"/>
  <c r="G18" i="5"/>
  <c r="G14" i="5"/>
  <c r="G21" i="5"/>
  <c r="G17" i="5"/>
  <c r="G24" i="5"/>
  <c r="G20" i="5"/>
  <c r="G16" i="5"/>
  <c r="G23" i="5"/>
  <c r="G19" i="5"/>
  <c r="B7" i="5"/>
  <c r="F7" i="5" s="1"/>
  <c r="D7" i="5"/>
  <c r="S109" i="4"/>
  <c r="T109" i="4"/>
  <c r="U109" i="4"/>
  <c r="V109" i="4"/>
  <c r="W109" i="4"/>
  <c r="X109" i="4"/>
  <c r="Y109" i="4"/>
  <c r="Z109" i="4"/>
  <c r="AA109" i="4"/>
  <c r="AB109" i="4"/>
  <c r="AC109" i="4"/>
  <c r="AD109" i="4"/>
  <c r="AE109" i="4"/>
  <c r="AF109" i="4"/>
  <c r="AG109" i="4"/>
  <c r="R109" i="4"/>
  <c r="AG107" i="4"/>
  <c r="AF107" i="4"/>
  <c r="AE107" i="4"/>
  <c r="AD107" i="4"/>
  <c r="AC107" i="4"/>
  <c r="AB107" i="4"/>
  <c r="AA107" i="4"/>
  <c r="Z107" i="4"/>
  <c r="Y107" i="4"/>
  <c r="X107" i="4"/>
  <c r="W107" i="4"/>
  <c r="V107" i="4"/>
  <c r="U107" i="4"/>
  <c r="T107" i="4"/>
  <c r="S107" i="4"/>
  <c r="R107" i="4"/>
  <c r="AG93" i="4"/>
  <c r="AF93" i="4"/>
  <c r="AE93" i="4"/>
  <c r="AD93" i="4"/>
  <c r="AC93" i="4"/>
  <c r="AB93" i="4"/>
  <c r="AA93" i="4"/>
  <c r="Z93" i="4"/>
  <c r="Y93" i="4"/>
  <c r="X93" i="4"/>
  <c r="W93" i="4"/>
  <c r="V93" i="4"/>
  <c r="U93" i="4"/>
  <c r="T93" i="4"/>
  <c r="S93" i="4"/>
  <c r="R93" i="4"/>
  <c r="AG79" i="4"/>
  <c r="AF79" i="4"/>
  <c r="AE79" i="4"/>
  <c r="AD79" i="4"/>
  <c r="AC79" i="4"/>
  <c r="AB79" i="4"/>
  <c r="AA79" i="4"/>
  <c r="Z79" i="4"/>
  <c r="Y79" i="4"/>
  <c r="X79" i="4"/>
  <c r="W79" i="4"/>
  <c r="V79" i="4"/>
  <c r="U79" i="4"/>
  <c r="T79" i="4"/>
  <c r="S79" i="4"/>
  <c r="R79" i="4"/>
  <c r="AG65" i="4"/>
  <c r="AF65" i="4"/>
  <c r="AE65" i="4"/>
  <c r="AD65" i="4"/>
  <c r="AC65" i="4"/>
  <c r="AB65" i="4"/>
  <c r="AA65" i="4"/>
  <c r="Z65" i="4"/>
  <c r="Y65" i="4"/>
  <c r="X65" i="4"/>
  <c r="W65" i="4"/>
  <c r="V65" i="4"/>
  <c r="U65" i="4"/>
  <c r="T65" i="4"/>
  <c r="S65" i="4"/>
  <c r="R65" i="4"/>
  <c r="AG51" i="4"/>
  <c r="AF51" i="4"/>
  <c r="AE51" i="4"/>
  <c r="AD51" i="4"/>
  <c r="AC51" i="4"/>
  <c r="AB51" i="4"/>
  <c r="AA51" i="4"/>
  <c r="Z51" i="4"/>
  <c r="Y51" i="4"/>
  <c r="X51" i="4"/>
  <c r="W51" i="4"/>
  <c r="V51" i="4"/>
  <c r="U51" i="4"/>
  <c r="T51" i="4"/>
  <c r="S51" i="4"/>
  <c r="R51" i="4"/>
  <c r="R37" i="4"/>
  <c r="AG37" i="4"/>
  <c r="AF37" i="4"/>
  <c r="AE37" i="4"/>
  <c r="AD37" i="4"/>
  <c r="AC37" i="4"/>
  <c r="AB37" i="4"/>
  <c r="AA37" i="4"/>
  <c r="Z37" i="4"/>
  <c r="Y37" i="4"/>
  <c r="X37" i="4"/>
  <c r="W37" i="4"/>
  <c r="V37" i="4"/>
  <c r="U37" i="4"/>
  <c r="T37" i="4"/>
  <c r="S37" i="4"/>
  <c r="C8" i="5" l="1"/>
  <c r="G8" i="5" s="1"/>
  <c r="C7" i="5"/>
  <c r="G7" i="5" s="1"/>
  <c r="C6" i="5"/>
  <c r="G6" i="5" s="1"/>
  <c r="C5" i="5"/>
  <c r="G5" i="5" s="1"/>
  <c r="C4" i="5"/>
  <c r="G4" i="5" s="1"/>
  <c r="C3" i="5"/>
  <c r="G3" i="5" s="1"/>
  <c r="C2" i="5"/>
  <c r="G2" i="5" s="1"/>
  <c r="B8" i="5"/>
  <c r="F8" i="5" s="1"/>
  <c r="B6" i="5"/>
  <c r="F6" i="5" s="1"/>
  <c r="B5" i="5"/>
  <c r="F5" i="5" s="1"/>
  <c r="B4" i="5"/>
  <c r="F4" i="5" s="1"/>
  <c r="B3" i="5"/>
  <c r="F3" i="5" s="1"/>
  <c r="AF105" i="4"/>
  <c r="AE105" i="4"/>
  <c r="AD105" i="4"/>
  <c r="AC105" i="4"/>
  <c r="AB105" i="4"/>
  <c r="AA105" i="4"/>
  <c r="Z105" i="4"/>
  <c r="Y105" i="4"/>
  <c r="X105" i="4"/>
  <c r="W105" i="4"/>
  <c r="V105" i="4"/>
  <c r="U105" i="4"/>
  <c r="T105" i="4"/>
  <c r="S105" i="4"/>
  <c r="R105" i="4"/>
  <c r="AF100" i="4"/>
  <c r="AE100" i="4"/>
  <c r="AD100" i="4"/>
  <c r="AC100" i="4"/>
  <c r="AB100" i="4"/>
  <c r="AA100" i="4"/>
  <c r="Z100" i="4"/>
  <c r="Y100" i="4"/>
  <c r="X100" i="4"/>
  <c r="W100" i="4"/>
  <c r="V100" i="4"/>
  <c r="U100" i="4"/>
  <c r="T100" i="4"/>
  <c r="S100" i="4"/>
  <c r="R100" i="4"/>
  <c r="AF99" i="4"/>
  <c r="AE99" i="4"/>
  <c r="AD99" i="4"/>
  <c r="AC99" i="4"/>
  <c r="AB99" i="4"/>
  <c r="AA99" i="4"/>
  <c r="Z99" i="4"/>
  <c r="Y99" i="4"/>
  <c r="X99" i="4"/>
  <c r="W99" i="4"/>
  <c r="V99" i="4"/>
  <c r="U99" i="4"/>
  <c r="T99" i="4"/>
  <c r="S99" i="4"/>
  <c r="AG99" i="4" s="1"/>
  <c r="R99" i="4"/>
  <c r="AF98" i="4"/>
  <c r="AE98" i="4"/>
  <c r="AD98" i="4"/>
  <c r="AC98" i="4"/>
  <c r="AB98" i="4"/>
  <c r="AA98" i="4"/>
  <c r="Z98" i="4"/>
  <c r="Y98" i="4"/>
  <c r="X98" i="4"/>
  <c r="W98" i="4"/>
  <c r="V98" i="4"/>
  <c r="U98" i="4"/>
  <c r="T98" i="4"/>
  <c r="S98" i="4"/>
  <c r="R98" i="4"/>
  <c r="AF91" i="4"/>
  <c r="AE91" i="4"/>
  <c r="AD91" i="4"/>
  <c r="AC91" i="4"/>
  <c r="AB91" i="4"/>
  <c r="AA91" i="4"/>
  <c r="Z91" i="4"/>
  <c r="Y91" i="4"/>
  <c r="X91" i="4"/>
  <c r="W91" i="4"/>
  <c r="V91" i="4"/>
  <c r="U91" i="4"/>
  <c r="AG91" i="4" s="1"/>
  <c r="T91" i="4"/>
  <c r="S91" i="4"/>
  <c r="R91" i="4"/>
  <c r="AF86" i="4"/>
  <c r="AE86" i="4"/>
  <c r="AD86" i="4"/>
  <c r="AC86" i="4"/>
  <c r="AB86" i="4"/>
  <c r="AA86" i="4"/>
  <c r="Z86" i="4"/>
  <c r="Y86" i="4"/>
  <c r="X86" i="4"/>
  <c r="W86" i="4"/>
  <c r="V86" i="4"/>
  <c r="U86" i="4"/>
  <c r="T86" i="4"/>
  <c r="S86" i="4"/>
  <c r="R86" i="4"/>
  <c r="AF85" i="4"/>
  <c r="AE85" i="4"/>
  <c r="AD85" i="4"/>
  <c r="AC85" i="4"/>
  <c r="AB85" i="4"/>
  <c r="AA85" i="4"/>
  <c r="Z85" i="4"/>
  <c r="Y85" i="4"/>
  <c r="X85" i="4"/>
  <c r="W85" i="4"/>
  <c r="V85" i="4"/>
  <c r="U85" i="4"/>
  <c r="T85" i="4"/>
  <c r="S85" i="4"/>
  <c r="R85" i="4"/>
  <c r="AF84" i="4"/>
  <c r="AE84" i="4"/>
  <c r="AD84" i="4"/>
  <c r="AC84" i="4"/>
  <c r="AB84" i="4"/>
  <c r="AA84" i="4"/>
  <c r="Z84" i="4"/>
  <c r="Y84" i="4"/>
  <c r="X84" i="4"/>
  <c r="W84" i="4"/>
  <c r="V84" i="4"/>
  <c r="U84" i="4"/>
  <c r="T84" i="4"/>
  <c r="S84" i="4"/>
  <c r="R84" i="4"/>
  <c r="AF77" i="4"/>
  <c r="AE77" i="4"/>
  <c r="AD77" i="4"/>
  <c r="AC77" i="4"/>
  <c r="AB77" i="4"/>
  <c r="AA77" i="4"/>
  <c r="Z77" i="4"/>
  <c r="Y77" i="4"/>
  <c r="X77" i="4"/>
  <c r="W77" i="4"/>
  <c r="V77" i="4"/>
  <c r="U77" i="4"/>
  <c r="T77" i="4"/>
  <c r="S77" i="4"/>
  <c r="R77" i="4"/>
  <c r="AF72" i="4"/>
  <c r="AE72" i="4"/>
  <c r="AD72" i="4"/>
  <c r="AC72" i="4"/>
  <c r="AB72" i="4"/>
  <c r="AA72" i="4"/>
  <c r="Z72" i="4"/>
  <c r="Y72" i="4"/>
  <c r="X72" i="4"/>
  <c r="W72" i="4"/>
  <c r="V72" i="4"/>
  <c r="U72" i="4"/>
  <c r="T72" i="4"/>
  <c r="S72" i="4"/>
  <c r="R72" i="4"/>
  <c r="AF71" i="4"/>
  <c r="AE71" i="4"/>
  <c r="AD71" i="4"/>
  <c r="AC71" i="4"/>
  <c r="AB71" i="4"/>
  <c r="AA71" i="4"/>
  <c r="Z71" i="4"/>
  <c r="Y71" i="4"/>
  <c r="X71" i="4"/>
  <c r="W71" i="4"/>
  <c r="V71" i="4"/>
  <c r="U71" i="4"/>
  <c r="T71" i="4"/>
  <c r="S71" i="4"/>
  <c r="R71" i="4"/>
  <c r="AF70" i="4"/>
  <c r="AE70" i="4"/>
  <c r="AD70" i="4"/>
  <c r="AC70" i="4"/>
  <c r="AB70" i="4"/>
  <c r="AA70" i="4"/>
  <c r="Z70" i="4"/>
  <c r="Y70" i="4"/>
  <c r="X70" i="4"/>
  <c r="W70" i="4"/>
  <c r="V70" i="4"/>
  <c r="U70" i="4"/>
  <c r="T70" i="4"/>
  <c r="S70" i="4"/>
  <c r="R70" i="4"/>
  <c r="AF63" i="4"/>
  <c r="AE63" i="4"/>
  <c r="AD63" i="4"/>
  <c r="AC63" i="4"/>
  <c r="AB63" i="4"/>
  <c r="AA63" i="4"/>
  <c r="Z63" i="4"/>
  <c r="Y63" i="4"/>
  <c r="X63" i="4"/>
  <c r="W63" i="4"/>
  <c r="V63" i="4"/>
  <c r="U63" i="4"/>
  <c r="T63" i="4"/>
  <c r="S63" i="4"/>
  <c r="R63" i="4"/>
  <c r="AF58" i="4"/>
  <c r="AE58" i="4"/>
  <c r="AD58" i="4"/>
  <c r="AC58" i="4"/>
  <c r="AB58" i="4"/>
  <c r="AA58" i="4"/>
  <c r="Z58" i="4"/>
  <c r="Y58" i="4"/>
  <c r="X58" i="4"/>
  <c r="W58" i="4"/>
  <c r="V58" i="4"/>
  <c r="U58" i="4"/>
  <c r="T58" i="4"/>
  <c r="S58" i="4"/>
  <c r="R58" i="4"/>
  <c r="AF57" i="4"/>
  <c r="AE57" i="4"/>
  <c r="AD57" i="4"/>
  <c r="AC57" i="4"/>
  <c r="AB57" i="4"/>
  <c r="AA57" i="4"/>
  <c r="Z57" i="4"/>
  <c r="Y57" i="4"/>
  <c r="X57" i="4"/>
  <c r="W57" i="4"/>
  <c r="V57" i="4"/>
  <c r="U57" i="4"/>
  <c r="T57" i="4"/>
  <c r="S57" i="4"/>
  <c r="R57" i="4"/>
  <c r="AF56" i="4"/>
  <c r="AE56" i="4"/>
  <c r="AD56" i="4"/>
  <c r="AC56" i="4"/>
  <c r="AB56" i="4"/>
  <c r="AA56" i="4"/>
  <c r="Z56" i="4"/>
  <c r="Y56" i="4"/>
  <c r="X56" i="4"/>
  <c r="W56" i="4"/>
  <c r="V56" i="4"/>
  <c r="U56" i="4"/>
  <c r="T56" i="4"/>
  <c r="S56" i="4"/>
  <c r="R56" i="4"/>
  <c r="AF49" i="4"/>
  <c r="AE49" i="4"/>
  <c r="AD49" i="4"/>
  <c r="AC49" i="4"/>
  <c r="AB49" i="4"/>
  <c r="AA49" i="4"/>
  <c r="Z49" i="4"/>
  <c r="Y49" i="4"/>
  <c r="X49" i="4"/>
  <c r="W49" i="4"/>
  <c r="V49" i="4"/>
  <c r="U49" i="4"/>
  <c r="T49" i="4"/>
  <c r="S49" i="4"/>
  <c r="R49" i="4"/>
  <c r="AF44" i="4"/>
  <c r="AE44" i="4"/>
  <c r="AD44" i="4"/>
  <c r="AC44" i="4"/>
  <c r="AB44" i="4"/>
  <c r="AA44" i="4"/>
  <c r="Z44" i="4"/>
  <c r="Y44" i="4"/>
  <c r="X44" i="4"/>
  <c r="W44" i="4"/>
  <c r="V44" i="4"/>
  <c r="U44" i="4"/>
  <c r="T44" i="4"/>
  <c r="S44" i="4"/>
  <c r="R44" i="4"/>
  <c r="AF43" i="4"/>
  <c r="AE43" i="4"/>
  <c r="AD43" i="4"/>
  <c r="AC43" i="4"/>
  <c r="AB43" i="4"/>
  <c r="AA43" i="4"/>
  <c r="Z43" i="4"/>
  <c r="Y43" i="4"/>
  <c r="X43" i="4"/>
  <c r="W43" i="4"/>
  <c r="V43" i="4"/>
  <c r="U43" i="4"/>
  <c r="T43" i="4"/>
  <c r="S43" i="4"/>
  <c r="R43" i="4"/>
  <c r="AF42" i="4"/>
  <c r="AE42" i="4"/>
  <c r="AD42" i="4"/>
  <c r="AC42" i="4"/>
  <c r="AB42" i="4"/>
  <c r="AA42" i="4"/>
  <c r="Z42" i="4"/>
  <c r="Y42" i="4"/>
  <c r="X42" i="4"/>
  <c r="W42" i="4"/>
  <c r="V42" i="4"/>
  <c r="U42" i="4"/>
  <c r="T42" i="4"/>
  <c r="S42" i="4"/>
  <c r="R42" i="4"/>
  <c r="AF35" i="4"/>
  <c r="AE35" i="4"/>
  <c r="AD35" i="4"/>
  <c r="AC35" i="4"/>
  <c r="AB35" i="4"/>
  <c r="AA35" i="4"/>
  <c r="Z35" i="4"/>
  <c r="Y35" i="4"/>
  <c r="X35" i="4"/>
  <c r="W35" i="4"/>
  <c r="V35" i="4"/>
  <c r="U35" i="4"/>
  <c r="T35" i="4"/>
  <c r="S35" i="4"/>
  <c r="R35" i="4"/>
  <c r="AF30" i="4"/>
  <c r="AE30" i="4"/>
  <c r="AD30" i="4"/>
  <c r="AC30" i="4"/>
  <c r="AB30" i="4"/>
  <c r="AA30" i="4"/>
  <c r="Z30" i="4"/>
  <c r="Y30" i="4"/>
  <c r="X30" i="4"/>
  <c r="W30" i="4"/>
  <c r="V30" i="4"/>
  <c r="U30" i="4"/>
  <c r="T30" i="4"/>
  <c r="S30" i="4"/>
  <c r="R30" i="4"/>
  <c r="AF29" i="4"/>
  <c r="AE29" i="4"/>
  <c r="AD29" i="4"/>
  <c r="AC29" i="4"/>
  <c r="AB29" i="4"/>
  <c r="AA29" i="4"/>
  <c r="Z29" i="4"/>
  <c r="Y29" i="4"/>
  <c r="X29" i="4"/>
  <c r="W29" i="4"/>
  <c r="V29" i="4"/>
  <c r="U29" i="4"/>
  <c r="T29" i="4"/>
  <c r="S29" i="4"/>
  <c r="R29" i="4"/>
  <c r="AF28" i="4"/>
  <c r="AE28" i="4"/>
  <c r="AD28" i="4"/>
  <c r="AC28" i="4"/>
  <c r="AB28" i="4"/>
  <c r="AA28" i="4"/>
  <c r="Z28" i="4"/>
  <c r="Y28" i="4"/>
  <c r="X28" i="4"/>
  <c r="W28" i="4"/>
  <c r="V28" i="4"/>
  <c r="U28" i="4"/>
  <c r="T28" i="4"/>
  <c r="S28" i="4"/>
  <c r="R28" i="4"/>
  <c r="R21" i="4"/>
  <c r="R14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AF16" i="4"/>
  <c r="AE16" i="4"/>
  <c r="AD16" i="4"/>
  <c r="AC16" i="4"/>
  <c r="AB16" i="4"/>
  <c r="AA16" i="4"/>
  <c r="Z16" i="4"/>
  <c r="Y16" i="4"/>
  <c r="X16" i="4"/>
  <c r="W16" i="4"/>
  <c r="V16" i="4"/>
  <c r="U16" i="4"/>
  <c r="T16" i="4"/>
  <c r="S16" i="4"/>
  <c r="R16" i="4"/>
  <c r="AF15" i="4"/>
  <c r="AE15" i="4"/>
  <c r="AD15" i="4"/>
  <c r="AC15" i="4"/>
  <c r="AB15" i="4"/>
  <c r="AA15" i="4"/>
  <c r="Z15" i="4"/>
  <c r="Y15" i="4"/>
  <c r="X15" i="4"/>
  <c r="W15" i="4"/>
  <c r="V15" i="4"/>
  <c r="U15" i="4"/>
  <c r="T15" i="4"/>
  <c r="S15" i="4"/>
  <c r="R15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AF94" i="3"/>
  <c r="AE94" i="3"/>
  <c r="AD94" i="3"/>
  <c r="AC94" i="3"/>
  <c r="AB94" i="3"/>
  <c r="AA94" i="3"/>
  <c r="Z94" i="3"/>
  <c r="Y94" i="3"/>
  <c r="X94" i="3"/>
  <c r="W94" i="3"/>
  <c r="V94" i="3"/>
  <c r="U94" i="3"/>
  <c r="T94" i="3"/>
  <c r="S94" i="3"/>
  <c r="R94" i="3"/>
  <c r="AG94" i="3" s="1"/>
  <c r="AF93" i="3"/>
  <c r="AE93" i="3"/>
  <c r="AD93" i="3"/>
  <c r="AC93" i="3"/>
  <c r="AB93" i="3"/>
  <c r="AA93" i="3"/>
  <c r="Z93" i="3"/>
  <c r="Y93" i="3"/>
  <c r="X93" i="3"/>
  <c r="W93" i="3"/>
  <c r="V93" i="3"/>
  <c r="U93" i="3"/>
  <c r="T93" i="3"/>
  <c r="AG93" i="3" s="1"/>
  <c r="S93" i="3"/>
  <c r="R93" i="3"/>
  <c r="AF92" i="3"/>
  <c r="AE92" i="3"/>
  <c r="AD92" i="3"/>
  <c r="AC92" i="3"/>
  <c r="AB92" i="3"/>
  <c r="AA92" i="3"/>
  <c r="Z92" i="3"/>
  <c r="Y92" i="3"/>
  <c r="X92" i="3"/>
  <c r="W92" i="3"/>
  <c r="V92" i="3"/>
  <c r="U92" i="3"/>
  <c r="T92" i="3"/>
  <c r="S92" i="3"/>
  <c r="R92" i="3"/>
  <c r="AF91" i="3"/>
  <c r="AE91" i="3"/>
  <c r="AD91" i="3"/>
  <c r="AC91" i="3"/>
  <c r="AB91" i="3"/>
  <c r="AA91" i="3"/>
  <c r="Z91" i="3"/>
  <c r="Y91" i="3"/>
  <c r="X91" i="3"/>
  <c r="W91" i="3"/>
  <c r="V91" i="3"/>
  <c r="U91" i="3"/>
  <c r="T91" i="3"/>
  <c r="S91" i="3"/>
  <c r="R91" i="3"/>
  <c r="AG91" i="3" s="1"/>
  <c r="AF90" i="3"/>
  <c r="AE90" i="3"/>
  <c r="AD90" i="3"/>
  <c r="AC90" i="3"/>
  <c r="AB90" i="3"/>
  <c r="AA90" i="3"/>
  <c r="Z90" i="3"/>
  <c r="Y90" i="3"/>
  <c r="X90" i="3"/>
  <c r="W90" i="3"/>
  <c r="V90" i="3"/>
  <c r="U90" i="3"/>
  <c r="T90" i="3"/>
  <c r="S90" i="3"/>
  <c r="R90" i="3"/>
  <c r="AG90" i="3" s="1"/>
  <c r="AF89" i="3"/>
  <c r="AE89" i="3"/>
  <c r="AD89" i="3"/>
  <c r="AC89" i="3"/>
  <c r="AB89" i="3"/>
  <c r="AA89" i="3"/>
  <c r="Z89" i="3"/>
  <c r="Y89" i="3"/>
  <c r="X89" i="3"/>
  <c r="W89" i="3"/>
  <c r="V89" i="3"/>
  <c r="U89" i="3"/>
  <c r="T89" i="3"/>
  <c r="AG89" i="3" s="1"/>
  <c r="S89" i="3"/>
  <c r="R89" i="3"/>
  <c r="AF88" i="3"/>
  <c r="AE88" i="3"/>
  <c r="AD88" i="3"/>
  <c r="AC88" i="3"/>
  <c r="AB88" i="3"/>
  <c r="AA88" i="3"/>
  <c r="Z88" i="3"/>
  <c r="Y88" i="3"/>
  <c r="X88" i="3"/>
  <c r="W88" i="3"/>
  <c r="V88" i="3"/>
  <c r="U88" i="3"/>
  <c r="T88" i="3"/>
  <c r="S88" i="3"/>
  <c r="R88" i="3"/>
  <c r="AF87" i="3"/>
  <c r="AE87" i="3"/>
  <c r="AD87" i="3"/>
  <c r="AC87" i="3"/>
  <c r="AB87" i="3"/>
  <c r="AA87" i="3"/>
  <c r="Z87" i="3"/>
  <c r="Y87" i="3"/>
  <c r="X87" i="3"/>
  <c r="W87" i="3"/>
  <c r="V87" i="3"/>
  <c r="U87" i="3"/>
  <c r="T87" i="3"/>
  <c r="S87" i="3"/>
  <c r="R87" i="3"/>
  <c r="AG87" i="3" s="1"/>
  <c r="AF86" i="3"/>
  <c r="AE86" i="3"/>
  <c r="AD86" i="3"/>
  <c r="AC86" i="3"/>
  <c r="AB86" i="3"/>
  <c r="AA86" i="3"/>
  <c r="Z86" i="3"/>
  <c r="Y86" i="3"/>
  <c r="X86" i="3"/>
  <c r="W86" i="3"/>
  <c r="V86" i="3"/>
  <c r="U86" i="3"/>
  <c r="T86" i="3"/>
  <c r="S86" i="3"/>
  <c r="R86" i="3"/>
  <c r="AG86" i="3" s="1"/>
  <c r="AF82" i="3"/>
  <c r="AE82" i="3"/>
  <c r="AD82" i="3"/>
  <c r="AC82" i="3"/>
  <c r="AB82" i="3"/>
  <c r="AA82" i="3"/>
  <c r="Z82" i="3"/>
  <c r="Y82" i="3"/>
  <c r="X82" i="3"/>
  <c r="W82" i="3"/>
  <c r="V82" i="3"/>
  <c r="U82" i="3"/>
  <c r="T82" i="3"/>
  <c r="S82" i="3"/>
  <c r="AG82" i="3" s="1"/>
  <c r="R82" i="3"/>
  <c r="AF81" i="3"/>
  <c r="AE81" i="3"/>
  <c r="AD81" i="3"/>
  <c r="AC81" i="3"/>
  <c r="AB81" i="3"/>
  <c r="AA81" i="3"/>
  <c r="Z81" i="3"/>
  <c r="Y81" i="3"/>
  <c r="X81" i="3"/>
  <c r="W81" i="3"/>
  <c r="V81" i="3"/>
  <c r="U81" i="3"/>
  <c r="T81" i="3"/>
  <c r="S81" i="3"/>
  <c r="R81" i="3"/>
  <c r="AG81" i="3" s="1"/>
  <c r="AF80" i="3"/>
  <c r="AE80" i="3"/>
  <c r="AD80" i="3"/>
  <c r="AC80" i="3"/>
  <c r="AB80" i="3"/>
  <c r="AA80" i="3"/>
  <c r="Z80" i="3"/>
  <c r="Y80" i="3"/>
  <c r="X80" i="3"/>
  <c r="W80" i="3"/>
  <c r="V80" i="3"/>
  <c r="U80" i="3"/>
  <c r="T80" i="3"/>
  <c r="S80" i="3"/>
  <c r="R80" i="3"/>
  <c r="AF79" i="3"/>
  <c r="AE79" i="3"/>
  <c r="AD79" i="3"/>
  <c r="AC79" i="3"/>
  <c r="AB79" i="3"/>
  <c r="AA79" i="3"/>
  <c r="Z79" i="3"/>
  <c r="Y79" i="3"/>
  <c r="X79" i="3"/>
  <c r="W79" i="3"/>
  <c r="V79" i="3"/>
  <c r="U79" i="3"/>
  <c r="T79" i="3"/>
  <c r="AG79" i="3" s="1"/>
  <c r="S79" i="3"/>
  <c r="R79" i="3"/>
  <c r="AF78" i="3"/>
  <c r="AE78" i="3"/>
  <c r="AD78" i="3"/>
  <c r="AC78" i="3"/>
  <c r="AB78" i="3"/>
  <c r="AA78" i="3"/>
  <c r="Z78" i="3"/>
  <c r="Y78" i="3"/>
  <c r="X78" i="3"/>
  <c r="W78" i="3"/>
  <c r="V78" i="3"/>
  <c r="U78" i="3"/>
  <c r="T78" i="3"/>
  <c r="S78" i="3"/>
  <c r="AG78" i="3" s="1"/>
  <c r="R78" i="3"/>
  <c r="AF77" i="3"/>
  <c r="AE77" i="3"/>
  <c r="AD77" i="3"/>
  <c r="AC77" i="3"/>
  <c r="AB77" i="3"/>
  <c r="AA77" i="3"/>
  <c r="Z77" i="3"/>
  <c r="Y77" i="3"/>
  <c r="X77" i="3"/>
  <c r="W77" i="3"/>
  <c r="V77" i="3"/>
  <c r="U77" i="3"/>
  <c r="T77" i="3"/>
  <c r="S77" i="3"/>
  <c r="R77" i="3"/>
  <c r="AG77" i="3" s="1"/>
  <c r="AF76" i="3"/>
  <c r="AE76" i="3"/>
  <c r="AD76" i="3"/>
  <c r="AC76" i="3"/>
  <c r="AB76" i="3"/>
  <c r="AA76" i="3"/>
  <c r="Z76" i="3"/>
  <c r="Y76" i="3"/>
  <c r="X76" i="3"/>
  <c r="W76" i="3"/>
  <c r="V76" i="3"/>
  <c r="U76" i="3"/>
  <c r="T76" i="3"/>
  <c r="S76" i="3"/>
  <c r="R76" i="3"/>
  <c r="AF75" i="3"/>
  <c r="AE75" i="3"/>
  <c r="AD75" i="3"/>
  <c r="AC75" i="3"/>
  <c r="AB75" i="3"/>
  <c r="AA75" i="3"/>
  <c r="Z75" i="3"/>
  <c r="Y75" i="3"/>
  <c r="X75" i="3"/>
  <c r="W75" i="3"/>
  <c r="V75" i="3"/>
  <c r="U75" i="3"/>
  <c r="T75" i="3"/>
  <c r="AG75" i="3" s="1"/>
  <c r="S75" i="3"/>
  <c r="R75" i="3"/>
  <c r="AF74" i="3"/>
  <c r="AE74" i="3"/>
  <c r="AD74" i="3"/>
  <c r="AC74" i="3"/>
  <c r="AB74" i="3"/>
  <c r="AA74" i="3"/>
  <c r="Z74" i="3"/>
  <c r="Y74" i="3"/>
  <c r="X74" i="3"/>
  <c r="W74" i="3"/>
  <c r="V74" i="3"/>
  <c r="U74" i="3"/>
  <c r="T74" i="3"/>
  <c r="S74" i="3"/>
  <c r="AG74" i="3" s="1"/>
  <c r="R74" i="3"/>
  <c r="AF70" i="3"/>
  <c r="AE70" i="3"/>
  <c r="AD70" i="3"/>
  <c r="AC70" i="3"/>
  <c r="AB70" i="3"/>
  <c r="AA70" i="3"/>
  <c r="Z70" i="3"/>
  <c r="Y70" i="3"/>
  <c r="X70" i="3"/>
  <c r="W70" i="3"/>
  <c r="V70" i="3"/>
  <c r="U70" i="3"/>
  <c r="AG70" i="3" s="1"/>
  <c r="T70" i="3"/>
  <c r="S70" i="3"/>
  <c r="R70" i="3"/>
  <c r="AF69" i="3"/>
  <c r="AE69" i="3"/>
  <c r="AD69" i="3"/>
  <c r="AC69" i="3"/>
  <c r="AB69" i="3"/>
  <c r="AA69" i="3"/>
  <c r="Z69" i="3"/>
  <c r="Y69" i="3"/>
  <c r="X69" i="3"/>
  <c r="W69" i="3"/>
  <c r="V69" i="3"/>
  <c r="U69" i="3"/>
  <c r="T69" i="3"/>
  <c r="AG69" i="3" s="1"/>
  <c r="S69" i="3"/>
  <c r="R69" i="3"/>
  <c r="AF68" i="3"/>
  <c r="AE68" i="3"/>
  <c r="AD68" i="3"/>
  <c r="AC68" i="3"/>
  <c r="AB68" i="3"/>
  <c r="AA68" i="3"/>
  <c r="Z68" i="3"/>
  <c r="Y68" i="3"/>
  <c r="X68" i="3"/>
  <c r="W68" i="3"/>
  <c r="V68" i="3"/>
  <c r="U68" i="3"/>
  <c r="T68" i="3"/>
  <c r="S68" i="3"/>
  <c r="R68" i="3"/>
  <c r="AF67" i="3"/>
  <c r="AE67" i="3"/>
  <c r="AD67" i="3"/>
  <c r="AC67" i="3"/>
  <c r="AB67" i="3"/>
  <c r="AA67" i="3"/>
  <c r="Z67" i="3"/>
  <c r="Y67" i="3"/>
  <c r="X67" i="3"/>
  <c r="W67" i="3"/>
  <c r="V67" i="3"/>
  <c r="U67" i="3"/>
  <c r="T67" i="3"/>
  <c r="S67" i="3"/>
  <c r="R67" i="3"/>
  <c r="AG67" i="3" s="1"/>
  <c r="AF66" i="3"/>
  <c r="AE66" i="3"/>
  <c r="AD66" i="3"/>
  <c r="AC66" i="3"/>
  <c r="AB66" i="3"/>
  <c r="AA66" i="3"/>
  <c r="Z66" i="3"/>
  <c r="Y66" i="3"/>
  <c r="X66" i="3"/>
  <c r="W66" i="3"/>
  <c r="V66" i="3"/>
  <c r="U66" i="3"/>
  <c r="AG66" i="3" s="1"/>
  <c r="T66" i="3"/>
  <c r="S66" i="3"/>
  <c r="R66" i="3"/>
  <c r="AF65" i="3"/>
  <c r="AE65" i="3"/>
  <c r="AD65" i="3"/>
  <c r="AC65" i="3"/>
  <c r="AB65" i="3"/>
  <c r="AA65" i="3"/>
  <c r="Z65" i="3"/>
  <c r="Y65" i="3"/>
  <c r="X65" i="3"/>
  <c r="W65" i="3"/>
  <c r="V65" i="3"/>
  <c r="U65" i="3"/>
  <c r="T65" i="3"/>
  <c r="AG65" i="3" s="1"/>
  <c r="S65" i="3"/>
  <c r="R65" i="3"/>
  <c r="AF64" i="3"/>
  <c r="AE64" i="3"/>
  <c r="AD64" i="3"/>
  <c r="AC64" i="3"/>
  <c r="AB64" i="3"/>
  <c r="AA64" i="3"/>
  <c r="Z64" i="3"/>
  <c r="Y64" i="3"/>
  <c r="X64" i="3"/>
  <c r="W64" i="3"/>
  <c r="V64" i="3"/>
  <c r="U64" i="3"/>
  <c r="T64" i="3"/>
  <c r="S64" i="3"/>
  <c r="R64" i="3"/>
  <c r="AF63" i="3"/>
  <c r="AE63" i="3"/>
  <c r="AD63" i="3"/>
  <c r="AC63" i="3"/>
  <c r="AB63" i="3"/>
  <c r="AA63" i="3"/>
  <c r="Z63" i="3"/>
  <c r="Y63" i="3"/>
  <c r="X63" i="3"/>
  <c r="W63" i="3"/>
  <c r="V63" i="3"/>
  <c r="U63" i="3"/>
  <c r="T63" i="3"/>
  <c r="S63" i="3"/>
  <c r="R63" i="3"/>
  <c r="AG63" i="3" s="1"/>
  <c r="AF62" i="3"/>
  <c r="AE62" i="3"/>
  <c r="AD62" i="3"/>
  <c r="AC62" i="3"/>
  <c r="AB62" i="3"/>
  <c r="AA62" i="3"/>
  <c r="Z62" i="3"/>
  <c r="Y62" i="3"/>
  <c r="X62" i="3"/>
  <c r="W62" i="3"/>
  <c r="V62" i="3"/>
  <c r="U62" i="3"/>
  <c r="AG62" i="3" s="1"/>
  <c r="T62" i="3"/>
  <c r="S62" i="3"/>
  <c r="R62" i="3"/>
  <c r="AF58" i="3"/>
  <c r="AE58" i="3"/>
  <c r="AD58" i="3"/>
  <c r="AC58" i="3"/>
  <c r="AB58" i="3"/>
  <c r="AA58" i="3"/>
  <c r="Z58" i="3"/>
  <c r="Y58" i="3"/>
  <c r="X58" i="3"/>
  <c r="W58" i="3"/>
  <c r="V58" i="3"/>
  <c r="U58" i="3"/>
  <c r="T58" i="3"/>
  <c r="S58" i="3"/>
  <c r="R58" i="3"/>
  <c r="AF57" i="3"/>
  <c r="AE57" i="3"/>
  <c r="AD57" i="3"/>
  <c r="AC57" i="3"/>
  <c r="AB57" i="3"/>
  <c r="AA57" i="3"/>
  <c r="Z57" i="3"/>
  <c r="Y57" i="3"/>
  <c r="X57" i="3"/>
  <c r="W57" i="3"/>
  <c r="V57" i="3"/>
  <c r="U57" i="3"/>
  <c r="T57" i="3"/>
  <c r="S57" i="3"/>
  <c r="R57" i="3"/>
  <c r="AG57" i="3" s="1"/>
  <c r="AF56" i="3"/>
  <c r="AE56" i="3"/>
  <c r="AD56" i="3"/>
  <c r="AC56" i="3"/>
  <c r="AB56" i="3"/>
  <c r="AA56" i="3"/>
  <c r="Z56" i="3"/>
  <c r="Y56" i="3"/>
  <c r="X56" i="3"/>
  <c r="W56" i="3"/>
  <c r="V56" i="3"/>
  <c r="U56" i="3"/>
  <c r="T56" i="3"/>
  <c r="S56" i="3"/>
  <c r="AG56" i="3" s="1"/>
  <c r="R56" i="3"/>
  <c r="AF55" i="3"/>
  <c r="AE55" i="3"/>
  <c r="AD55" i="3"/>
  <c r="AC55" i="3"/>
  <c r="AB55" i="3"/>
  <c r="AA55" i="3"/>
  <c r="Z55" i="3"/>
  <c r="Y55" i="3"/>
  <c r="X55" i="3"/>
  <c r="W55" i="3"/>
  <c r="V55" i="3"/>
  <c r="U55" i="3"/>
  <c r="T55" i="3"/>
  <c r="S55" i="3"/>
  <c r="R55" i="3"/>
  <c r="AG55" i="3" s="1"/>
  <c r="AF54" i="3"/>
  <c r="AE54" i="3"/>
  <c r="AD54" i="3"/>
  <c r="AC54" i="3"/>
  <c r="AB54" i="3"/>
  <c r="AA54" i="3"/>
  <c r="Z54" i="3"/>
  <c r="Y54" i="3"/>
  <c r="X54" i="3"/>
  <c r="W54" i="3"/>
  <c r="V54" i="3"/>
  <c r="U54" i="3"/>
  <c r="T54" i="3"/>
  <c r="S54" i="3"/>
  <c r="R54" i="3"/>
  <c r="AF53" i="3"/>
  <c r="AE53" i="3"/>
  <c r="AD53" i="3"/>
  <c r="AC53" i="3"/>
  <c r="AB53" i="3"/>
  <c r="AA53" i="3"/>
  <c r="Z53" i="3"/>
  <c r="Y53" i="3"/>
  <c r="X53" i="3"/>
  <c r="W53" i="3"/>
  <c r="V53" i="3"/>
  <c r="U53" i="3"/>
  <c r="T53" i="3"/>
  <c r="S53" i="3"/>
  <c r="R53" i="3"/>
  <c r="AG53" i="3" s="1"/>
  <c r="AF52" i="3"/>
  <c r="AE52" i="3"/>
  <c r="AD52" i="3"/>
  <c r="AC52" i="3"/>
  <c r="AB52" i="3"/>
  <c r="AA52" i="3"/>
  <c r="Z52" i="3"/>
  <c r="Y52" i="3"/>
  <c r="X52" i="3"/>
  <c r="W52" i="3"/>
  <c r="V52" i="3"/>
  <c r="U52" i="3"/>
  <c r="T52" i="3"/>
  <c r="S52" i="3"/>
  <c r="AG52" i="3" s="1"/>
  <c r="R52" i="3"/>
  <c r="AF51" i="3"/>
  <c r="AE51" i="3"/>
  <c r="AD51" i="3"/>
  <c r="AC51" i="3"/>
  <c r="AB51" i="3"/>
  <c r="AA51" i="3"/>
  <c r="Z51" i="3"/>
  <c r="Y51" i="3"/>
  <c r="X51" i="3"/>
  <c r="W51" i="3"/>
  <c r="V51" i="3"/>
  <c r="U51" i="3"/>
  <c r="T51" i="3"/>
  <c r="S51" i="3"/>
  <c r="R51" i="3"/>
  <c r="AG51" i="3" s="1"/>
  <c r="AF50" i="3"/>
  <c r="AE50" i="3"/>
  <c r="AD50" i="3"/>
  <c r="AC50" i="3"/>
  <c r="AB50" i="3"/>
  <c r="AA50" i="3"/>
  <c r="Z50" i="3"/>
  <c r="Y50" i="3"/>
  <c r="X50" i="3"/>
  <c r="W50" i="3"/>
  <c r="V50" i="3"/>
  <c r="U50" i="3"/>
  <c r="T50" i="3"/>
  <c r="S50" i="3"/>
  <c r="R50" i="3"/>
  <c r="AF46" i="3"/>
  <c r="AE46" i="3"/>
  <c r="AD46" i="3"/>
  <c r="AC46" i="3"/>
  <c r="AB46" i="3"/>
  <c r="AA46" i="3"/>
  <c r="Z46" i="3"/>
  <c r="Y46" i="3"/>
  <c r="X46" i="3"/>
  <c r="W46" i="3"/>
  <c r="V46" i="3"/>
  <c r="U46" i="3"/>
  <c r="AG46" i="3" s="1"/>
  <c r="T46" i="3"/>
  <c r="S46" i="3"/>
  <c r="R46" i="3"/>
  <c r="AF45" i="3"/>
  <c r="AE45" i="3"/>
  <c r="AD45" i="3"/>
  <c r="AC45" i="3"/>
  <c r="AB45" i="3"/>
  <c r="AA45" i="3"/>
  <c r="Z45" i="3"/>
  <c r="Y45" i="3"/>
  <c r="X45" i="3"/>
  <c r="W45" i="3"/>
  <c r="V45" i="3"/>
  <c r="U45" i="3"/>
  <c r="T45" i="3"/>
  <c r="S45" i="3"/>
  <c r="R45" i="3"/>
  <c r="AG45" i="3" s="1"/>
  <c r="AF44" i="3"/>
  <c r="AE44" i="3"/>
  <c r="AD44" i="3"/>
  <c r="AC44" i="3"/>
  <c r="AB44" i="3"/>
  <c r="AA44" i="3"/>
  <c r="Z44" i="3"/>
  <c r="Y44" i="3"/>
  <c r="X44" i="3"/>
  <c r="W44" i="3"/>
  <c r="V44" i="3"/>
  <c r="U44" i="3"/>
  <c r="T44" i="3"/>
  <c r="S44" i="3"/>
  <c r="R44" i="3"/>
  <c r="AF43" i="3"/>
  <c r="AE43" i="3"/>
  <c r="AD43" i="3"/>
  <c r="AC43" i="3"/>
  <c r="AB43" i="3"/>
  <c r="AA43" i="3"/>
  <c r="Z43" i="3"/>
  <c r="Y43" i="3"/>
  <c r="X43" i="3"/>
  <c r="W43" i="3"/>
  <c r="V43" i="3"/>
  <c r="U43" i="3"/>
  <c r="T43" i="3"/>
  <c r="S43" i="3"/>
  <c r="R43" i="3"/>
  <c r="AG43" i="3" s="1"/>
  <c r="AF42" i="3"/>
  <c r="AE42" i="3"/>
  <c r="AD42" i="3"/>
  <c r="AC42" i="3"/>
  <c r="AB42" i="3"/>
  <c r="AA42" i="3"/>
  <c r="Z42" i="3"/>
  <c r="Y42" i="3"/>
  <c r="X42" i="3"/>
  <c r="W42" i="3"/>
  <c r="V42" i="3"/>
  <c r="U42" i="3"/>
  <c r="AG42" i="3" s="1"/>
  <c r="T42" i="3"/>
  <c r="S42" i="3"/>
  <c r="R42" i="3"/>
  <c r="AF41" i="3"/>
  <c r="AE41" i="3"/>
  <c r="AD41" i="3"/>
  <c r="AC41" i="3"/>
  <c r="AB41" i="3"/>
  <c r="AA41" i="3"/>
  <c r="Z41" i="3"/>
  <c r="Y41" i="3"/>
  <c r="X41" i="3"/>
  <c r="W41" i="3"/>
  <c r="V41" i="3"/>
  <c r="U41" i="3"/>
  <c r="T41" i="3"/>
  <c r="S41" i="3"/>
  <c r="R41" i="3"/>
  <c r="AG41" i="3" s="1"/>
  <c r="AF40" i="3"/>
  <c r="AE40" i="3"/>
  <c r="AD40" i="3"/>
  <c r="AC40" i="3"/>
  <c r="AB40" i="3"/>
  <c r="AA40" i="3"/>
  <c r="Z40" i="3"/>
  <c r="Y40" i="3"/>
  <c r="X40" i="3"/>
  <c r="W40" i="3"/>
  <c r="V40" i="3"/>
  <c r="U40" i="3"/>
  <c r="T40" i="3"/>
  <c r="S40" i="3"/>
  <c r="R40" i="3"/>
  <c r="AF39" i="3"/>
  <c r="AE39" i="3"/>
  <c r="AD39" i="3"/>
  <c r="AC39" i="3"/>
  <c r="AB39" i="3"/>
  <c r="AA39" i="3"/>
  <c r="Z39" i="3"/>
  <c r="Y39" i="3"/>
  <c r="X39" i="3"/>
  <c r="W39" i="3"/>
  <c r="V39" i="3"/>
  <c r="U39" i="3"/>
  <c r="T39" i="3"/>
  <c r="S39" i="3"/>
  <c r="R39" i="3"/>
  <c r="AG39" i="3" s="1"/>
  <c r="AF38" i="3"/>
  <c r="AE38" i="3"/>
  <c r="AD38" i="3"/>
  <c r="AC38" i="3"/>
  <c r="AB38" i="3"/>
  <c r="AA38" i="3"/>
  <c r="Z38" i="3"/>
  <c r="Y38" i="3"/>
  <c r="X38" i="3"/>
  <c r="W38" i="3"/>
  <c r="V38" i="3"/>
  <c r="U38" i="3"/>
  <c r="AG38" i="3" s="1"/>
  <c r="T38" i="3"/>
  <c r="S38" i="3"/>
  <c r="R38" i="3"/>
  <c r="AF34" i="3"/>
  <c r="AE34" i="3"/>
  <c r="AD34" i="3"/>
  <c r="AC34" i="3"/>
  <c r="AB34" i="3"/>
  <c r="AA34" i="3"/>
  <c r="Z34" i="3"/>
  <c r="Y34" i="3"/>
  <c r="X34" i="3"/>
  <c r="W34" i="3"/>
  <c r="V34" i="3"/>
  <c r="U34" i="3"/>
  <c r="T34" i="3"/>
  <c r="S34" i="3"/>
  <c r="R34" i="3"/>
  <c r="AF33" i="3"/>
  <c r="AE33" i="3"/>
  <c r="AD33" i="3"/>
  <c r="AC33" i="3"/>
  <c r="AB33" i="3"/>
  <c r="AA33" i="3"/>
  <c r="Z33" i="3"/>
  <c r="Y33" i="3"/>
  <c r="X33" i="3"/>
  <c r="W33" i="3"/>
  <c r="V33" i="3"/>
  <c r="U33" i="3"/>
  <c r="T33" i="3"/>
  <c r="S33" i="3"/>
  <c r="R33" i="3"/>
  <c r="AG33" i="3" s="1"/>
  <c r="AF32" i="3"/>
  <c r="AE32" i="3"/>
  <c r="AD32" i="3"/>
  <c r="AC32" i="3"/>
  <c r="AB32" i="3"/>
  <c r="AA32" i="3"/>
  <c r="Z32" i="3"/>
  <c r="Y32" i="3"/>
  <c r="X32" i="3"/>
  <c r="W32" i="3"/>
  <c r="V32" i="3"/>
  <c r="U32" i="3"/>
  <c r="T32" i="3"/>
  <c r="S32" i="3"/>
  <c r="AG32" i="3" s="1"/>
  <c r="R32" i="3"/>
  <c r="AF31" i="3"/>
  <c r="AE31" i="3"/>
  <c r="AD31" i="3"/>
  <c r="AC31" i="3"/>
  <c r="AB31" i="3"/>
  <c r="AA31" i="3"/>
  <c r="Z31" i="3"/>
  <c r="Y31" i="3"/>
  <c r="X31" i="3"/>
  <c r="W31" i="3"/>
  <c r="V31" i="3"/>
  <c r="U31" i="3"/>
  <c r="T31" i="3"/>
  <c r="S31" i="3"/>
  <c r="R31" i="3"/>
  <c r="AG31" i="3" s="1"/>
  <c r="AF30" i="3"/>
  <c r="AE30" i="3"/>
  <c r="AD30" i="3"/>
  <c r="AC30" i="3"/>
  <c r="AB30" i="3"/>
  <c r="AA30" i="3"/>
  <c r="Z30" i="3"/>
  <c r="Y30" i="3"/>
  <c r="X30" i="3"/>
  <c r="W30" i="3"/>
  <c r="V30" i="3"/>
  <c r="U30" i="3"/>
  <c r="T30" i="3"/>
  <c r="S30" i="3"/>
  <c r="R30" i="3"/>
  <c r="AF29" i="3"/>
  <c r="AE29" i="3"/>
  <c r="AD29" i="3"/>
  <c r="AC29" i="3"/>
  <c r="AB29" i="3"/>
  <c r="AA29" i="3"/>
  <c r="Z29" i="3"/>
  <c r="Y29" i="3"/>
  <c r="X29" i="3"/>
  <c r="W29" i="3"/>
  <c r="V29" i="3"/>
  <c r="U29" i="3"/>
  <c r="T29" i="3"/>
  <c r="S29" i="3"/>
  <c r="R29" i="3"/>
  <c r="AG29" i="3" s="1"/>
  <c r="AF28" i="3"/>
  <c r="AE28" i="3"/>
  <c r="AD28" i="3"/>
  <c r="AC28" i="3"/>
  <c r="AB28" i="3"/>
  <c r="AA28" i="3"/>
  <c r="Z28" i="3"/>
  <c r="Y28" i="3"/>
  <c r="X28" i="3"/>
  <c r="W28" i="3"/>
  <c r="V28" i="3"/>
  <c r="U28" i="3"/>
  <c r="T28" i="3"/>
  <c r="S28" i="3"/>
  <c r="AG28" i="3" s="1"/>
  <c r="R28" i="3"/>
  <c r="AF27" i="3"/>
  <c r="AE27" i="3"/>
  <c r="AD27" i="3"/>
  <c r="AC27" i="3"/>
  <c r="AB27" i="3"/>
  <c r="AA27" i="3"/>
  <c r="Z27" i="3"/>
  <c r="Y27" i="3"/>
  <c r="X27" i="3"/>
  <c r="W27" i="3"/>
  <c r="V27" i="3"/>
  <c r="U27" i="3"/>
  <c r="T27" i="3"/>
  <c r="S27" i="3"/>
  <c r="R27" i="3"/>
  <c r="AG27" i="3" s="1"/>
  <c r="AF26" i="3"/>
  <c r="AE26" i="3"/>
  <c r="AD26" i="3"/>
  <c r="AC26" i="3"/>
  <c r="AB26" i="3"/>
  <c r="AA26" i="3"/>
  <c r="Z26" i="3"/>
  <c r="Y26" i="3"/>
  <c r="X26" i="3"/>
  <c r="W26" i="3"/>
  <c r="V26" i="3"/>
  <c r="U26" i="3"/>
  <c r="T26" i="3"/>
  <c r="S26" i="3"/>
  <c r="R26" i="3"/>
  <c r="AG92" i="3"/>
  <c r="AG88" i="3"/>
  <c r="AG80" i="3"/>
  <c r="AG76" i="3"/>
  <c r="AG68" i="3"/>
  <c r="AG64" i="3"/>
  <c r="AG58" i="3"/>
  <c r="AG54" i="3"/>
  <c r="AG50" i="3"/>
  <c r="AG44" i="3"/>
  <c r="AG40" i="3"/>
  <c r="AG34" i="3"/>
  <c r="AG30" i="3"/>
  <c r="AG26" i="3"/>
  <c r="AG22" i="3"/>
  <c r="AG21" i="3"/>
  <c r="AG20" i="3"/>
  <c r="AG19" i="3"/>
  <c r="AG18" i="3"/>
  <c r="AG17" i="3"/>
  <c r="AG16" i="3"/>
  <c r="AG15" i="3"/>
  <c r="AG14" i="3"/>
  <c r="AD19" i="3"/>
  <c r="R14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R22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AF19" i="3"/>
  <c r="AE19" i="3"/>
  <c r="AC19" i="3"/>
  <c r="AB19" i="3"/>
  <c r="AA19" i="3"/>
  <c r="Z19" i="3"/>
  <c r="Y19" i="3"/>
  <c r="X19" i="3"/>
  <c r="W19" i="3"/>
  <c r="V19" i="3"/>
  <c r="U19" i="3"/>
  <c r="T19" i="3"/>
  <c r="S19" i="3"/>
  <c r="R19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AF16" i="3"/>
  <c r="AE16" i="3"/>
  <c r="AD16" i="3"/>
  <c r="AC16" i="3"/>
  <c r="AB16" i="3"/>
  <c r="AA16" i="3"/>
  <c r="Z16" i="3"/>
  <c r="Y16" i="3"/>
  <c r="X16" i="3"/>
  <c r="W16" i="3"/>
  <c r="V16" i="3"/>
  <c r="U16" i="3"/>
  <c r="T16" i="3"/>
  <c r="S16" i="3"/>
  <c r="R16" i="3"/>
  <c r="AF15" i="3"/>
  <c r="AE15" i="3"/>
  <c r="AD15" i="3"/>
  <c r="AC15" i="3"/>
  <c r="AB15" i="3"/>
  <c r="AA15" i="3"/>
  <c r="Z15" i="3"/>
  <c r="Y15" i="3"/>
  <c r="X15" i="3"/>
  <c r="W15" i="3"/>
  <c r="V15" i="3"/>
  <c r="U15" i="3"/>
  <c r="T15" i="3"/>
  <c r="S15" i="3"/>
  <c r="R15" i="3"/>
  <c r="AF14" i="3"/>
  <c r="AE14" i="3"/>
  <c r="AD14" i="3"/>
  <c r="AC14" i="3"/>
  <c r="AB14" i="3"/>
  <c r="AA14" i="3"/>
  <c r="Z14" i="3"/>
  <c r="Y14" i="3"/>
  <c r="X14" i="3"/>
  <c r="W14" i="3"/>
  <c r="V14" i="3"/>
  <c r="U14" i="3"/>
  <c r="T14" i="3"/>
  <c r="S14" i="3"/>
  <c r="AF94" i="2"/>
  <c r="AE94" i="2"/>
  <c r="AD94" i="2"/>
  <c r="AC94" i="2"/>
  <c r="AB94" i="2"/>
  <c r="AA94" i="2"/>
  <c r="Z94" i="2"/>
  <c r="Y94" i="2"/>
  <c r="X94" i="2"/>
  <c r="W94" i="2"/>
  <c r="V94" i="2"/>
  <c r="U94" i="2"/>
  <c r="T94" i="2"/>
  <c r="S94" i="2"/>
  <c r="R94" i="2"/>
  <c r="AG94" i="2" s="1"/>
  <c r="AF93" i="2"/>
  <c r="AE93" i="2"/>
  <c r="AD93" i="2"/>
  <c r="AC93" i="2"/>
  <c r="AB93" i="2"/>
  <c r="AA93" i="2"/>
  <c r="Z93" i="2"/>
  <c r="Y93" i="2"/>
  <c r="X93" i="2"/>
  <c r="W93" i="2"/>
  <c r="V93" i="2"/>
  <c r="U93" i="2"/>
  <c r="T93" i="2"/>
  <c r="AG93" i="2" s="1"/>
  <c r="S93" i="2"/>
  <c r="R93" i="2"/>
  <c r="AF92" i="2"/>
  <c r="AE92" i="2"/>
  <c r="AD92" i="2"/>
  <c r="AC92" i="2"/>
  <c r="AB92" i="2"/>
  <c r="AA92" i="2"/>
  <c r="Z92" i="2"/>
  <c r="Y92" i="2"/>
  <c r="X92" i="2"/>
  <c r="W92" i="2"/>
  <c r="V92" i="2"/>
  <c r="U92" i="2"/>
  <c r="T92" i="2"/>
  <c r="S92" i="2"/>
  <c r="R92" i="2"/>
  <c r="AF91" i="2"/>
  <c r="AE91" i="2"/>
  <c r="AD91" i="2"/>
  <c r="AC91" i="2"/>
  <c r="AB91" i="2"/>
  <c r="AA91" i="2"/>
  <c r="Z91" i="2"/>
  <c r="Y91" i="2"/>
  <c r="X91" i="2"/>
  <c r="W91" i="2"/>
  <c r="V91" i="2"/>
  <c r="U91" i="2"/>
  <c r="T91" i="2"/>
  <c r="S91" i="2"/>
  <c r="R91" i="2"/>
  <c r="AG91" i="2" s="1"/>
  <c r="AF90" i="2"/>
  <c r="AE90" i="2"/>
  <c r="AD90" i="2"/>
  <c r="AC90" i="2"/>
  <c r="AB90" i="2"/>
  <c r="AA90" i="2"/>
  <c r="Z90" i="2"/>
  <c r="Y90" i="2"/>
  <c r="X90" i="2"/>
  <c r="W90" i="2"/>
  <c r="V90" i="2"/>
  <c r="U90" i="2"/>
  <c r="T90" i="2"/>
  <c r="S90" i="2"/>
  <c r="R90" i="2"/>
  <c r="AG90" i="2" s="1"/>
  <c r="AF89" i="2"/>
  <c r="AE89" i="2"/>
  <c r="AD89" i="2"/>
  <c r="AC89" i="2"/>
  <c r="AB89" i="2"/>
  <c r="AA89" i="2"/>
  <c r="Z89" i="2"/>
  <c r="Y89" i="2"/>
  <c r="X89" i="2"/>
  <c r="W89" i="2"/>
  <c r="V89" i="2"/>
  <c r="U89" i="2"/>
  <c r="T89" i="2"/>
  <c r="AG89" i="2" s="1"/>
  <c r="S89" i="2"/>
  <c r="R89" i="2"/>
  <c r="AF88" i="2"/>
  <c r="AE88" i="2"/>
  <c r="AD88" i="2"/>
  <c r="AC88" i="2"/>
  <c r="AB88" i="2"/>
  <c r="AA88" i="2"/>
  <c r="Z88" i="2"/>
  <c r="Y88" i="2"/>
  <c r="X88" i="2"/>
  <c r="W88" i="2"/>
  <c r="V88" i="2"/>
  <c r="U88" i="2"/>
  <c r="T88" i="2"/>
  <c r="S88" i="2"/>
  <c r="R88" i="2"/>
  <c r="AF87" i="2"/>
  <c r="AE87" i="2"/>
  <c r="AD87" i="2"/>
  <c r="AC87" i="2"/>
  <c r="AB87" i="2"/>
  <c r="AA87" i="2"/>
  <c r="Z87" i="2"/>
  <c r="Y87" i="2"/>
  <c r="X87" i="2"/>
  <c r="W87" i="2"/>
  <c r="V87" i="2"/>
  <c r="U87" i="2"/>
  <c r="T87" i="2"/>
  <c r="S87" i="2"/>
  <c r="R87" i="2"/>
  <c r="AG87" i="2" s="1"/>
  <c r="AF86" i="2"/>
  <c r="AE86" i="2"/>
  <c r="AD86" i="2"/>
  <c r="AC86" i="2"/>
  <c r="AB86" i="2"/>
  <c r="AA86" i="2"/>
  <c r="Z86" i="2"/>
  <c r="Y86" i="2"/>
  <c r="X86" i="2"/>
  <c r="W86" i="2"/>
  <c r="V86" i="2"/>
  <c r="U86" i="2"/>
  <c r="T86" i="2"/>
  <c r="S86" i="2"/>
  <c r="R86" i="2"/>
  <c r="AG86" i="2" s="1"/>
  <c r="Z79" i="2"/>
  <c r="R74" i="2"/>
  <c r="AF82" i="2"/>
  <c r="AE82" i="2"/>
  <c r="AD82" i="2"/>
  <c r="AC82" i="2"/>
  <c r="AB82" i="2"/>
  <c r="AA82" i="2"/>
  <c r="Z82" i="2"/>
  <c r="Y82" i="2"/>
  <c r="X82" i="2"/>
  <c r="W82" i="2"/>
  <c r="V82" i="2"/>
  <c r="U82" i="2"/>
  <c r="T82" i="2"/>
  <c r="S82" i="2"/>
  <c r="R82" i="2"/>
  <c r="AF81" i="2"/>
  <c r="AE81" i="2"/>
  <c r="AD81" i="2"/>
  <c r="AC81" i="2"/>
  <c r="AB81" i="2"/>
  <c r="AA81" i="2"/>
  <c r="Z81" i="2"/>
  <c r="Y81" i="2"/>
  <c r="X81" i="2"/>
  <c r="W81" i="2"/>
  <c r="V81" i="2"/>
  <c r="U81" i="2"/>
  <c r="T81" i="2"/>
  <c r="S81" i="2"/>
  <c r="R81" i="2"/>
  <c r="AG81" i="2" s="1"/>
  <c r="AF80" i="2"/>
  <c r="AE80" i="2"/>
  <c r="AD80" i="2"/>
  <c r="AC80" i="2"/>
  <c r="AB80" i="2"/>
  <c r="AA80" i="2"/>
  <c r="Z80" i="2"/>
  <c r="Y80" i="2"/>
  <c r="X80" i="2"/>
  <c r="W80" i="2"/>
  <c r="V80" i="2"/>
  <c r="U80" i="2"/>
  <c r="T80" i="2"/>
  <c r="S80" i="2"/>
  <c r="AG80" i="2" s="1"/>
  <c r="R80" i="2"/>
  <c r="AF79" i="2"/>
  <c r="AE79" i="2"/>
  <c r="AD79" i="2"/>
  <c r="AC79" i="2"/>
  <c r="AB79" i="2"/>
  <c r="AA79" i="2"/>
  <c r="Y79" i="2"/>
  <c r="X79" i="2"/>
  <c r="W79" i="2"/>
  <c r="V79" i="2"/>
  <c r="U79" i="2"/>
  <c r="T79" i="2"/>
  <c r="S79" i="2"/>
  <c r="R79" i="2"/>
  <c r="AG79" i="2" s="1"/>
  <c r="AF78" i="2"/>
  <c r="AE78" i="2"/>
  <c r="AD78" i="2"/>
  <c r="AC78" i="2"/>
  <c r="AB78" i="2"/>
  <c r="AA78" i="2"/>
  <c r="Z78" i="2"/>
  <c r="Y78" i="2"/>
  <c r="X78" i="2"/>
  <c r="W78" i="2"/>
  <c r="V78" i="2"/>
  <c r="U78" i="2"/>
  <c r="T78" i="2"/>
  <c r="S78" i="2"/>
  <c r="R78" i="2"/>
  <c r="AF77" i="2"/>
  <c r="AE77" i="2"/>
  <c r="AD77" i="2"/>
  <c r="AC77" i="2"/>
  <c r="AB77" i="2"/>
  <c r="AA77" i="2"/>
  <c r="Z77" i="2"/>
  <c r="Y77" i="2"/>
  <c r="X77" i="2"/>
  <c r="W77" i="2"/>
  <c r="V77" i="2"/>
  <c r="U77" i="2"/>
  <c r="T77" i="2"/>
  <c r="S77" i="2"/>
  <c r="R77" i="2"/>
  <c r="AG77" i="2" s="1"/>
  <c r="AF76" i="2"/>
  <c r="AE76" i="2"/>
  <c r="AD76" i="2"/>
  <c r="AC76" i="2"/>
  <c r="AB76" i="2"/>
  <c r="AA76" i="2"/>
  <c r="Z76" i="2"/>
  <c r="Y76" i="2"/>
  <c r="X76" i="2"/>
  <c r="W76" i="2"/>
  <c r="V76" i="2"/>
  <c r="U76" i="2"/>
  <c r="T76" i="2"/>
  <c r="S76" i="2"/>
  <c r="AG76" i="2" s="1"/>
  <c r="R76" i="2"/>
  <c r="AF75" i="2"/>
  <c r="AE75" i="2"/>
  <c r="AD75" i="2"/>
  <c r="AC75" i="2"/>
  <c r="AB75" i="2"/>
  <c r="AA75" i="2"/>
  <c r="Z75" i="2"/>
  <c r="Y75" i="2"/>
  <c r="X75" i="2"/>
  <c r="W75" i="2"/>
  <c r="V75" i="2"/>
  <c r="U75" i="2"/>
  <c r="T75" i="2"/>
  <c r="S75" i="2"/>
  <c r="R75" i="2"/>
  <c r="AG75" i="2" s="1"/>
  <c r="AF74" i="2"/>
  <c r="AE74" i="2"/>
  <c r="AD74" i="2"/>
  <c r="AC74" i="2"/>
  <c r="AB74" i="2"/>
  <c r="AA74" i="2"/>
  <c r="Z74" i="2"/>
  <c r="Y74" i="2"/>
  <c r="X74" i="2"/>
  <c r="W74" i="2"/>
  <c r="V74" i="2"/>
  <c r="U74" i="2"/>
  <c r="T74" i="2"/>
  <c r="S74" i="2"/>
  <c r="S62" i="2"/>
  <c r="T62" i="2"/>
  <c r="U62" i="2"/>
  <c r="V62" i="2"/>
  <c r="AG62" i="2" s="1"/>
  <c r="W62" i="2"/>
  <c r="X62" i="2"/>
  <c r="Y62" i="2"/>
  <c r="Z62" i="2"/>
  <c r="AA62" i="2"/>
  <c r="AB62" i="2"/>
  <c r="AC62" i="2"/>
  <c r="AD62" i="2"/>
  <c r="AE62" i="2"/>
  <c r="AF62" i="2"/>
  <c r="S63" i="2"/>
  <c r="T63" i="2"/>
  <c r="U63" i="2"/>
  <c r="V63" i="2"/>
  <c r="W63" i="2"/>
  <c r="X63" i="2"/>
  <c r="Y63" i="2"/>
  <c r="Z63" i="2"/>
  <c r="AA63" i="2"/>
  <c r="AB63" i="2"/>
  <c r="AC63" i="2"/>
  <c r="AD63" i="2"/>
  <c r="AE63" i="2"/>
  <c r="AF63" i="2"/>
  <c r="S64" i="2"/>
  <c r="T64" i="2"/>
  <c r="U64" i="2"/>
  <c r="V64" i="2"/>
  <c r="AG64" i="2" s="1"/>
  <c r="W64" i="2"/>
  <c r="X64" i="2"/>
  <c r="Y64" i="2"/>
  <c r="Z64" i="2"/>
  <c r="AA64" i="2"/>
  <c r="AB64" i="2"/>
  <c r="AC64" i="2"/>
  <c r="AD64" i="2"/>
  <c r="AE64" i="2"/>
  <c r="AF64" i="2"/>
  <c r="S65" i="2"/>
  <c r="T65" i="2"/>
  <c r="AG65" i="2" s="1"/>
  <c r="U65" i="2"/>
  <c r="V65" i="2"/>
  <c r="W65" i="2"/>
  <c r="X65" i="2"/>
  <c r="Y65" i="2"/>
  <c r="Z65" i="2"/>
  <c r="AA65" i="2"/>
  <c r="AB65" i="2"/>
  <c r="AC65" i="2"/>
  <c r="AD65" i="2"/>
  <c r="AE65" i="2"/>
  <c r="AF65" i="2"/>
  <c r="S66" i="2"/>
  <c r="T66" i="2"/>
  <c r="U66" i="2"/>
  <c r="V66" i="2"/>
  <c r="AG66" i="2" s="1"/>
  <c r="W66" i="2"/>
  <c r="X66" i="2"/>
  <c r="Y66" i="2"/>
  <c r="Z66" i="2"/>
  <c r="AA66" i="2"/>
  <c r="AB66" i="2"/>
  <c r="AC66" i="2"/>
  <c r="AD66" i="2"/>
  <c r="AE66" i="2"/>
  <c r="AF66" i="2"/>
  <c r="S67" i="2"/>
  <c r="T67" i="2"/>
  <c r="U67" i="2"/>
  <c r="V67" i="2"/>
  <c r="W67" i="2"/>
  <c r="X67" i="2"/>
  <c r="Y67" i="2"/>
  <c r="Z67" i="2"/>
  <c r="AA67" i="2"/>
  <c r="AB67" i="2"/>
  <c r="AC67" i="2"/>
  <c r="AD67" i="2"/>
  <c r="AE67" i="2"/>
  <c r="AF67" i="2"/>
  <c r="S68" i="2"/>
  <c r="T68" i="2"/>
  <c r="U68" i="2"/>
  <c r="V68" i="2"/>
  <c r="W68" i="2"/>
  <c r="X68" i="2"/>
  <c r="Y68" i="2"/>
  <c r="Z68" i="2"/>
  <c r="AA68" i="2"/>
  <c r="AB68" i="2"/>
  <c r="AC68" i="2"/>
  <c r="AD68" i="2"/>
  <c r="AE68" i="2"/>
  <c r="AF68" i="2"/>
  <c r="S69" i="2"/>
  <c r="T69" i="2"/>
  <c r="AG69" i="2" s="1"/>
  <c r="U69" i="2"/>
  <c r="V69" i="2"/>
  <c r="W69" i="2"/>
  <c r="X69" i="2"/>
  <c r="Y69" i="2"/>
  <c r="Z69" i="2"/>
  <c r="AA69" i="2"/>
  <c r="AB69" i="2"/>
  <c r="AC69" i="2"/>
  <c r="AD69" i="2"/>
  <c r="AE69" i="2"/>
  <c r="AF69" i="2"/>
  <c r="S70" i="2"/>
  <c r="T70" i="2"/>
  <c r="U70" i="2"/>
  <c r="V70" i="2"/>
  <c r="AG70" i="2" s="1"/>
  <c r="W70" i="2"/>
  <c r="X70" i="2"/>
  <c r="Y70" i="2"/>
  <c r="Z70" i="2"/>
  <c r="AA70" i="2"/>
  <c r="AB70" i="2"/>
  <c r="AC70" i="2"/>
  <c r="AD70" i="2"/>
  <c r="AE70" i="2"/>
  <c r="AF70" i="2"/>
  <c r="R70" i="2"/>
  <c r="R69" i="2"/>
  <c r="R68" i="2"/>
  <c r="R67" i="2"/>
  <c r="R66" i="2"/>
  <c r="R65" i="2"/>
  <c r="R64" i="2"/>
  <c r="R63" i="2"/>
  <c r="R62" i="2"/>
  <c r="S50" i="2"/>
  <c r="T50" i="2"/>
  <c r="U50" i="2"/>
  <c r="V50" i="2"/>
  <c r="AG50" i="2" s="1"/>
  <c r="W50" i="2"/>
  <c r="X50" i="2"/>
  <c r="Y50" i="2"/>
  <c r="Z50" i="2"/>
  <c r="AA50" i="2"/>
  <c r="AB50" i="2"/>
  <c r="AC50" i="2"/>
  <c r="AD50" i="2"/>
  <c r="AE50" i="2"/>
  <c r="AF50" i="2"/>
  <c r="S51" i="2"/>
  <c r="T51" i="2"/>
  <c r="AG51" i="2" s="1"/>
  <c r="U51" i="2"/>
  <c r="V51" i="2"/>
  <c r="W51" i="2"/>
  <c r="X51" i="2"/>
  <c r="Y51" i="2"/>
  <c r="Z51" i="2"/>
  <c r="AA51" i="2"/>
  <c r="AB51" i="2"/>
  <c r="AC51" i="2"/>
  <c r="AD51" i="2"/>
  <c r="AE51" i="2"/>
  <c r="AF51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S53" i="2"/>
  <c r="T53" i="2"/>
  <c r="AG53" i="2" s="1"/>
  <c r="U53" i="2"/>
  <c r="V53" i="2"/>
  <c r="W53" i="2"/>
  <c r="X53" i="2"/>
  <c r="Y53" i="2"/>
  <c r="Z53" i="2"/>
  <c r="AA53" i="2"/>
  <c r="AB53" i="2"/>
  <c r="AC53" i="2"/>
  <c r="AD53" i="2"/>
  <c r="AE53" i="2"/>
  <c r="AF53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S55" i="2"/>
  <c r="T55" i="2"/>
  <c r="AG55" i="2" s="1"/>
  <c r="U55" i="2"/>
  <c r="V55" i="2"/>
  <c r="W55" i="2"/>
  <c r="X55" i="2"/>
  <c r="Y55" i="2"/>
  <c r="Z55" i="2"/>
  <c r="AA55" i="2"/>
  <c r="AB55" i="2"/>
  <c r="AC55" i="2"/>
  <c r="AD55" i="2"/>
  <c r="AE55" i="2"/>
  <c r="AF55" i="2"/>
  <c r="S56" i="2"/>
  <c r="T56" i="2"/>
  <c r="U56" i="2"/>
  <c r="V56" i="2"/>
  <c r="AG56" i="2" s="1"/>
  <c r="W56" i="2"/>
  <c r="X56" i="2"/>
  <c r="Y56" i="2"/>
  <c r="Z56" i="2"/>
  <c r="AA56" i="2"/>
  <c r="AB56" i="2"/>
  <c r="AC56" i="2"/>
  <c r="AD56" i="2"/>
  <c r="AE56" i="2"/>
  <c r="AF56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S58" i="2"/>
  <c r="T58" i="2"/>
  <c r="U58" i="2"/>
  <c r="V58" i="2"/>
  <c r="W58" i="2"/>
  <c r="X58" i="2"/>
  <c r="Y58" i="2"/>
  <c r="Z58" i="2"/>
  <c r="AA58" i="2"/>
  <c r="AB58" i="2"/>
  <c r="AC58" i="2"/>
  <c r="AD58" i="2"/>
  <c r="AE58" i="2"/>
  <c r="AF58" i="2"/>
  <c r="R51" i="2"/>
  <c r="R52" i="2"/>
  <c r="R53" i="2"/>
  <c r="R54" i="2"/>
  <c r="R55" i="2"/>
  <c r="R56" i="2"/>
  <c r="R57" i="2"/>
  <c r="R58" i="2"/>
  <c r="R50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S39" i="2"/>
  <c r="T39" i="2"/>
  <c r="AG39" i="2" s="1"/>
  <c r="U39" i="2"/>
  <c r="V39" i="2"/>
  <c r="W39" i="2"/>
  <c r="X39" i="2"/>
  <c r="Y39" i="2"/>
  <c r="Z39" i="2"/>
  <c r="AA39" i="2"/>
  <c r="AB39" i="2"/>
  <c r="AC39" i="2"/>
  <c r="AD39" i="2"/>
  <c r="AE39" i="2"/>
  <c r="AF39" i="2"/>
  <c r="S40" i="2"/>
  <c r="T40" i="2"/>
  <c r="U40" i="2"/>
  <c r="AG40" i="2" s="1"/>
  <c r="V40" i="2"/>
  <c r="W40" i="2"/>
  <c r="X40" i="2"/>
  <c r="Y40" i="2"/>
  <c r="Z40" i="2"/>
  <c r="AA40" i="2"/>
  <c r="AB40" i="2"/>
  <c r="AC40" i="2"/>
  <c r="AD40" i="2"/>
  <c r="AE40" i="2"/>
  <c r="AF40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S42" i="2"/>
  <c r="T42" i="2"/>
  <c r="AG42" i="2" s="1"/>
  <c r="U42" i="2"/>
  <c r="V42" i="2"/>
  <c r="W42" i="2"/>
  <c r="X42" i="2"/>
  <c r="Y42" i="2"/>
  <c r="Z42" i="2"/>
  <c r="AA42" i="2"/>
  <c r="AB42" i="2"/>
  <c r="AC42" i="2"/>
  <c r="AD42" i="2"/>
  <c r="AE42" i="2"/>
  <c r="AF42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S44" i="2"/>
  <c r="T44" i="2"/>
  <c r="U44" i="2"/>
  <c r="V44" i="2"/>
  <c r="AG44" i="2" s="1"/>
  <c r="W44" i="2"/>
  <c r="X44" i="2"/>
  <c r="Y44" i="2"/>
  <c r="Z44" i="2"/>
  <c r="AA44" i="2"/>
  <c r="AB44" i="2"/>
  <c r="AC44" i="2"/>
  <c r="AD44" i="2"/>
  <c r="AE44" i="2"/>
  <c r="AF44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S46" i="2"/>
  <c r="T46" i="2"/>
  <c r="U46" i="2"/>
  <c r="AG46" i="2" s="1"/>
  <c r="V46" i="2"/>
  <c r="W46" i="2"/>
  <c r="X46" i="2"/>
  <c r="Y46" i="2"/>
  <c r="Z46" i="2"/>
  <c r="AA46" i="2"/>
  <c r="AB46" i="2"/>
  <c r="AC46" i="2"/>
  <c r="AD46" i="2"/>
  <c r="AE46" i="2"/>
  <c r="AF46" i="2"/>
  <c r="R43" i="2"/>
  <c r="R39" i="2"/>
  <c r="R40" i="2"/>
  <c r="R41" i="2"/>
  <c r="R42" i="2"/>
  <c r="R44" i="2"/>
  <c r="R45" i="2"/>
  <c r="R46" i="2"/>
  <c r="R26" i="2"/>
  <c r="AG14" i="2"/>
  <c r="AG92" i="2"/>
  <c r="AG88" i="2"/>
  <c r="AG82" i="2"/>
  <c r="AG78" i="2"/>
  <c r="AG74" i="2"/>
  <c r="AG67" i="2"/>
  <c r="AG63" i="2"/>
  <c r="AG57" i="2"/>
  <c r="AG52" i="2"/>
  <c r="AG43" i="2"/>
  <c r="AG38" i="2"/>
  <c r="AG34" i="2"/>
  <c r="AG33" i="2"/>
  <c r="AG32" i="2"/>
  <c r="AG31" i="2"/>
  <c r="AG30" i="2"/>
  <c r="AG29" i="2"/>
  <c r="AG28" i="2"/>
  <c r="AG27" i="2"/>
  <c r="AG26" i="2"/>
  <c r="AG22" i="2"/>
  <c r="AG21" i="2"/>
  <c r="AG20" i="2"/>
  <c r="AG19" i="2"/>
  <c r="AG18" i="2"/>
  <c r="AG17" i="2"/>
  <c r="AG16" i="2"/>
  <c r="AG15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R31" i="2"/>
  <c r="R27" i="2"/>
  <c r="R28" i="2"/>
  <c r="R29" i="2"/>
  <c r="R30" i="2"/>
  <c r="R32" i="2"/>
  <c r="R33" i="2"/>
  <c r="R3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S15" i="2"/>
  <c r="T15" i="2"/>
  <c r="U15" i="2"/>
  <c r="V15" i="2"/>
  <c r="W15" i="2"/>
  <c r="X15" i="2"/>
  <c r="Y15" i="2"/>
  <c r="Z15" i="2"/>
  <c r="AA15" i="2"/>
  <c r="AB15" i="2"/>
  <c r="AC15" i="2"/>
  <c r="AD15" i="2"/>
  <c r="AE15" i="2"/>
  <c r="AF15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R15" i="2"/>
  <c r="R16" i="2"/>
  <c r="R17" i="2"/>
  <c r="R19" i="2"/>
  <c r="R20" i="2"/>
  <c r="R22" i="2"/>
  <c r="Q69" i="2"/>
  <c r="Q106" i="4"/>
  <c r="Q105" i="4"/>
  <c r="Q104" i="4"/>
  <c r="Q103" i="4"/>
  <c r="Q102" i="4"/>
  <c r="Q101" i="4"/>
  <c r="Q100" i="4"/>
  <c r="Q99" i="4"/>
  <c r="Q98" i="4"/>
  <c r="Q92" i="4"/>
  <c r="Q91" i="4"/>
  <c r="Q90" i="4"/>
  <c r="Q89" i="4"/>
  <c r="Q88" i="4"/>
  <c r="Q87" i="4"/>
  <c r="Q86" i="4"/>
  <c r="Q85" i="4"/>
  <c r="Q84" i="4"/>
  <c r="Q78" i="4"/>
  <c r="Q77" i="4"/>
  <c r="Q76" i="4"/>
  <c r="Q75" i="4"/>
  <c r="Q74" i="4"/>
  <c r="Q73" i="4"/>
  <c r="Q72" i="4"/>
  <c r="Q71" i="4"/>
  <c r="Q70" i="4"/>
  <c r="Q64" i="4"/>
  <c r="Q63" i="4"/>
  <c r="Q62" i="4"/>
  <c r="Q61" i="4"/>
  <c r="Q60" i="4"/>
  <c r="Q59" i="4"/>
  <c r="Q58" i="4"/>
  <c r="Q57" i="4"/>
  <c r="Q56" i="4"/>
  <c r="Q50" i="4"/>
  <c r="Q49" i="4"/>
  <c r="Q48" i="4"/>
  <c r="Q47" i="4"/>
  <c r="Q46" i="4"/>
  <c r="Q45" i="4"/>
  <c r="Q44" i="4"/>
  <c r="Q43" i="4"/>
  <c r="Q42" i="4"/>
  <c r="Q36" i="4"/>
  <c r="Q35" i="4"/>
  <c r="Q34" i="4"/>
  <c r="Q33" i="4"/>
  <c r="Q32" i="4"/>
  <c r="Q31" i="4"/>
  <c r="Q30" i="4"/>
  <c r="Q29" i="4"/>
  <c r="Q28" i="4"/>
  <c r="Q22" i="4"/>
  <c r="Q21" i="4"/>
  <c r="Q20" i="4"/>
  <c r="Q19" i="4"/>
  <c r="Q18" i="4"/>
  <c r="Q17" i="4"/>
  <c r="Q16" i="4"/>
  <c r="Q15" i="4"/>
  <c r="Q14" i="4"/>
  <c r="Q17" i="3"/>
  <c r="Q94" i="3"/>
  <c r="Q93" i="3"/>
  <c r="Q92" i="3"/>
  <c r="Q91" i="3"/>
  <c r="Q90" i="3"/>
  <c r="Q89" i="3"/>
  <c r="Q88" i="3"/>
  <c r="Q87" i="3"/>
  <c r="Q86" i="3"/>
  <c r="Q82" i="3"/>
  <c r="Q81" i="3"/>
  <c r="Q80" i="3"/>
  <c r="Q79" i="3"/>
  <c r="Q78" i="3"/>
  <c r="Q77" i="3"/>
  <c r="Q76" i="3"/>
  <c r="Q75" i="3"/>
  <c r="Q74" i="3"/>
  <c r="Q70" i="3"/>
  <c r="Q69" i="3"/>
  <c r="Q68" i="3"/>
  <c r="Q67" i="3"/>
  <c r="Q66" i="3"/>
  <c r="Q65" i="3"/>
  <c r="Q64" i="3"/>
  <c r="Q63" i="3"/>
  <c r="Q62" i="3"/>
  <c r="Q58" i="3"/>
  <c r="Q57" i="3"/>
  <c r="Q56" i="3"/>
  <c r="Q55" i="3"/>
  <c r="Q54" i="3"/>
  <c r="Q53" i="3"/>
  <c r="Q52" i="3"/>
  <c r="Q51" i="3"/>
  <c r="Q50" i="3"/>
  <c r="Q46" i="3"/>
  <c r="Q45" i="3"/>
  <c r="Q44" i="3"/>
  <c r="Q43" i="3"/>
  <c r="Q42" i="3"/>
  <c r="Q41" i="3"/>
  <c r="Q40" i="3"/>
  <c r="Q39" i="3"/>
  <c r="Q38" i="3"/>
  <c r="Q34" i="3"/>
  <c r="Q33" i="3"/>
  <c r="Q32" i="3"/>
  <c r="Q31" i="3"/>
  <c r="Q30" i="3"/>
  <c r="Q29" i="3"/>
  <c r="Q28" i="3"/>
  <c r="Q27" i="3"/>
  <c r="Q26" i="3"/>
  <c r="Q22" i="3"/>
  <c r="Q21" i="3"/>
  <c r="Q20" i="3"/>
  <c r="Q19" i="3"/>
  <c r="Q18" i="3"/>
  <c r="Q16" i="3"/>
  <c r="Q15" i="3"/>
  <c r="Q14" i="3"/>
  <c r="Q94" i="2"/>
  <c r="Q93" i="2"/>
  <c r="Q92" i="2"/>
  <c r="Q91" i="2"/>
  <c r="Q90" i="2"/>
  <c r="Q89" i="2"/>
  <c r="Q88" i="2"/>
  <c r="Q87" i="2"/>
  <c r="Q86" i="2"/>
  <c r="Q82" i="2"/>
  <c r="Q81" i="2"/>
  <c r="Q80" i="2"/>
  <c r="Q79" i="2"/>
  <c r="Q78" i="2"/>
  <c r="Q77" i="2"/>
  <c r="Q76" i="2"/>
  <c r="Q75" i="2"/>
  <c r="Q74" i="2"/>
  <c r="Q70" i="2"/>
  <c r="Q68" i="2"/>
  <c r="Q67" i="2"/>
  <c r="Q66" i="2"/>
  <c r="Q65" i="2"/>
  <c r="Q64" i="2"/>
  <c r="Q63" i="2"/>
  <c r="Q62" i="2"/>
  <c r="Q58" i="2"/>
  <c r="Q57" i="2"/>
  <c r="Q56" i="2"/>
  <c r="Q55" i="2"/>
  <c r="Q54" i="2"/>
  <c r="Q53" i="2"/>
  <c r="Q52" i="2"/>
  <c r="Q51" i="2"/>
  <c r="Q50" i="2"/>
  <c r="Q46" i="2"/>
  <c r="Q45" i="2"/>
  <c r="Q44" i="2"/>
  <c r="Q43" i="2"/>
  <c r="Q42" i="2"/>
  <c r="Q41" i="2"/>
  <c r="Q40" i="2"/>
  <c r="Q39" i="2"/>
  <c r="Q38" i="2"/>
  <c r="Q34" i="2"/>
  <c r="Q33" i="2"/>
  <c r="Q32" i="2"/>
  <c r="Q31" i="2"/>
  <c r="Q30" i="2"/>
  <c r="Q29" i="2"/>
  <c r="Q28" i="2"/>
  <c r="Q27" i="2"/>
  <c r="Q26" i="2"/>
  <c r="Q15" i="2"/>
  <c r="Q16" i="2"/>
  <c r="Q17" i="2"/>
  <c r="Q18" i="2"/>
  <c r="Q19" i="2"/>
  <c r="Q20" i="2"/>
  <c r="Q21" i="2"/>
  <c r="Q22" i="2"/>
  <c r="Q14" i="2"/>
  <c r="B8" i="4"/>
  <c r="V90" i="4" s="1"/>
  <c r="B7" i="4"/>
  <c r="U89" i="4" s="1"/>
  <c r="B6" i="4"/>
  <c r="U60" i="4" s="1"/>
  <c r="B5" i="4"/>
  <c r="B8" i="3"/>
  <c r="B10" i="3" s="1"/>
  <c r="B7" i="3"/>
  <c r="B6" i="3"/>
  <c r="B5" i="3"/>
  <c r="B8" i="2"/>
  <c r="B10" i="2" s="1"/>
  <c r="B6" i="2"/>
  <c r="B5" i="2"/>
  <c r="B7" i="2"/>
  <c r="E7" i="5" l="1"/>
  <c r="G10" i="5"/>
  <c r="B10" i="5"/>
  <c r="C17" i="5" s="1"/>
  <c r="F10" i="5"/>
  <c r="C10" i="5"/>
  <c r="C19" i="5" s="1"/>
  <c r="AG63" i="4"/>
  <c r="AG71" i="4"/>
  <c r="Z74" i="4"/>
  <c r="R32" i="4"/>
  <c r="AA33" i="4"/>
  <c r="AG35" i="4"/>
  <c r="AG43" i="4"/>
  <c r="S47" i="4"/>
  <c r="AE18" i="4"/>
  <c r="V61" i="4"/>
  <c r="AB34" i="4"/>
  <c r="AC76" i="4"/>
  <c r="AD90" i="4"/>
  <c r="AG15" i="4"/>
  <c r="AG16" i="4"/>
  <c r="X19" i="4"/>
  <c r="Y20" i="4"/>
  <c r="AG14" i="4"/>
  <c r="Z32" i="4"/>
  <c r="AD33" i="4"/>
  <c r="AE34" i="4"/>
  <c r="X47" i="4"/>
  <c r="Y48" i="4"/>
  <c r="W61" i="4"/>
  <c r="AA75" i="4"/>
  <c r="AB88" i="4"/>
  <c r="Y19" i="4"/>
  <c r="Z20" i="4"/>
  <c r="S33" i="4"/>
  <c r="T34" i="4"/>
  <c r="W46" i="4"/>
  <c r="AA47" i="4"/>
  <c r="AB48" i="4"/>
  <c r="W62" i="4"/>
  <c r="AB75" i="4"/>
  <c r="AC89" i="4"/>
  <c r="R20" i="4"/>
  <c r="T48" i="4"/>
  <c r="V18" i="4"/>
  <c r="AF19" i="4"/>
  <c r="AG29" i="4"/>
  <c r="V33" i="4"/>
  <c r="W34" i="4"/>
  <c r="AE46" i="4"/>
  <c r="AF47" i="4"/>
  <c r="X62" i="4"/>
  <c r="AB76" i="4"/>
  <c r="AF89" i="4"/>
  <c r="AG100" i="4"/>
  <c r="AE101" i="4"/>
  <c r="AA101" i="4"/>
  <c r="W101" i="4"/>
  <c r="S101" i="4"/>
  <c r="AD101" i="4"/>
  <c r="Z101" i="4"/>
  <c r="V101" i="4"/>
  <c r="R101" i="4"/>
  <c r="AC87" i="4"/>
  <c r="Y87" i="4"/>
  <c r="U87" i="4"/>
  <c r="AF73" i="4"/>
  <c r="AB73" i="4"/>
  <c r="X73" i="4"/>
  <c r="T73" i="4"/>
  <c r="AE59" i="4"/>
  <c r="AA59" i="4"/>
  <c r="W59" i="4"/>
  <c r="S59" i="4"/>
  <c r="AC101" i="4"/>
  <c r="Y101" i="4"/>
  <c r="U101" i="4"/>
  <c r="AF87" i="4"/>
  <c r="AB87" i="4"/>
  <c r="X87" i="4"/>
  <c r="T87" i="4"/>
  <c r="AE73" i="4"/>
  <c r="AA73" i="4"/>
  <c r="W73" i="4"/>
  <c r="S73" i="4"/>
  <c r="AD59" i="4"/>
  <c r="Z59" i="4"/>
  <c r="V59" i="4"/>
  <c r="R59" i="4"/>
  <c r="AF101" i="4"/>
  <c r="AB101" i="4"/>
  <c r="X101" i="4"/>
  <c r="T101" i="4"/>
  <c r="Z87" i="4"/>
  <c r="R87" i="4"/>
  <c r="AD73" i="4"/>
  <c r="V73" i="4"/>
  <c r="Y59" i="4"/>
  <c r="AF45" i="4"/>
  <c r="AB45" i="4"/>
  <c r="X45" i="4"/>
  <c r="T45" i="4"/>
  <c r="AE31" i="4"/>
  <c r="AA31" i="4"/>
  <c r="W31" i="4"/>
  <c r="S31" i="4"/>
  <c r="AF17" i="4"/>
  <c r="AB17" i="4"/>
  <c r="X17" i="4"/>
  <c r="AE87" i="4"/>
  <c r="W87" i="4"/>
  <c r="AC73" i="4"/>
  <c r="U73" i="4"/>
  <c r="AF59" i="4"/>
  <c r="X59" i="4"/>
  <c r="AE45" i="4"/>
  <c r="AA45" i="4"/>
  <c r="W45" i="4"/>
  <c r="S45" i="4"/>
  <c r="AD31" i="4"/>
  <c r="Z31" i="4"/>
  <c r="V31" i="4"/>
  <c r="R31" i="4"/>
  <c r="AE17" i="4"/>
  <c r="AA17" i="4"/>
  <c r="W17" i="4"/>
  <c r="S17" i="4"/>
  <c r="AC17" i="4"/>
  <c r="Y31" i="4"/>
  <c r="V45" i="4"/>
  <c r="AD45" i="4"/>
  <c r="Y73" i="4"/>
  <c r="AF102" i="4"/>
  <c r="AB102" i="4"/>
  <c r="X102" i="4"/>
  <c r="T102" i="4"/>
  <c r="AE102" i="4"/>
  <c r="AA102" i="4"/>
  <c r="W102" i="4"/>
  <c r="S102" i="4"/>
  <c r="AD88" i="4"/>
  <c r="Z88" i="4"/>
  <c r="V88" i="4"/>
  <c r="R88" i="4"/>
  <c r="AC74" i="4"/>
  <c r="Y74" i="4"/>
  <c r="U74" i="4"/>
  <c r="AF60" i="4"/>
  <c r="AB60" i="4"/>
  <c r="X60" i="4"/>
  <c r="T60" i="4"/>
  <c r="AD102" i="4"/>
  <c r="Z102" i="4"/>
  <c r="V102" i="4"/>
  <c r="R102" i="4"/>
  <c r="AC88" i="4"/>
  <c r="Y88" i="4"/>
  <c r="U88" i="4"/>
  <c r="AF74" i="4"/>
  <c r="AB74" i="4"/>
  <c r="X74" i="4"/>
  <c r="T74" i="4"/>
  <c r="AE60" i="4"/>
  <c r="AA60" i="4"/>
  <c r="W60" i="4"/>
  <c r="S60" i="4"/>
  <c r="AC102" i="4"/>
  <c r="Y102" i="4"/>
  <c r="U102" i="4"/>
  <c r="AA88" i="4"/>
  <c r="S88" i="4"/>
  <c r="AE74" i="4"/>
  <c r="W74" i="4"/>
  <c r="Z60" i="4"/>
  <c r="R60" i="4"/>
  <c r="AC46" i="4"/>
  <c r="Y46" i="4"/>
  <c r="U46" i="4"/>
  <c r="AF32" i="4"/>
  <c r="AB32" i="4"/>
  <c r="X32" i="4"/>
  <c r="T32" i="4"/>
  <c r="AA18" i="4"/>
  <c r="AD18" i="4"/>
  <c r="Y18" i="4"/>
  <c r="U18" i="4"/>
  <c r="AF88" i="4"/>
  <c r="X88" i="4"/>
  <c r="AD74" i="4"/>
  <c r="V74" i="4"/>
  <c r="Y60" i="4"/>
  <c r="AF46" i="4"/>
  <c r="AB46" i="4"/>
  <c r="X46" i="4"/>
  <c r="T46" i="4"/>
  <c r="AE32" i="4"/>
  <c r="AA32" i="4"/>
  <c r="W32" i="4"/>
  <c r="S32" i="4"/>
  <c r="AC18" i="4"/>
  <c r="X18" i="4"/>
  <c r="T18" i="4"/>
  <c r="V17" i="4"/>
  <c r="W18" i="4"/>
  <c r="T31" i="4"/>
  <c r="U32" i="4"/>
  <c r="AC32" i="4"/>
  <c r="Y45" i="4"/>
  <c r="R46" i="4"/>
  <c r="V60" i="4"/>
  <c r="AA74" i="4"/>
  <c r="AD87" i="4"/>
  <c r="R17" i="4"/>
  <c r="Y17" i="4"/>
  <c r="Z18" i="4"/>
  <c r="T19" i="4"/>
  <c r="AB19" i="4"/>
  <c r="U20" i="4"/>
  <c r="AC20" i="4"/>
  <c r="U31" i="4"/>
  <c r="AC31" i="4"/>
  <c r="V32" i="4"/>
  <c r="AD32" i="4"/>
  <c r="W33" i="4"/>
  <c r="AE33" i="4"/>
  <c r="X34" i="4"/>
  <c r="AF34" i="4"/>
  <c r="R45" i="4"/>
  <c r="Z45" i="4"/>
  <c r="S46" i="4"/>
  <c r="AA46" i="4"/>
  <c r="T47" i="4"/>
  <c r="AB47" i="4"/>
  <c r="U48" i="4"/>
  <c r="AC48" i="4"/>
  <c r="AB59" i="4"/>
  <c r="AC60" i="4"/>
  <c r="AD61" i="4"/>
  <c r="AE62" i="4"/>
  <c r="R74" i="4"/>
  <c r="S75" i="4"/>
  <c r="T76" i="4"/>
  <c r="S87" i="4"/>
  <c r="T88" i="4"/>
  <c r="U17" i="4"/>
  <c r="T59" i="4"/>
  <c r="AA87" i="4"/>
  <c r="AD17" i="4"/>
  <c r="AF18" i="4"/>
  <c r="AG21" i="4"/>
  <c r="AB31" i="4"/>
  <c r="Z46" i="4"/>
  <c r="U59" i="4"/>
  <c r="Z73" i="4"/>
  <c r="AE88" i="4"/>
  <c r="AC103" i="4"/>
  <c r="Y103" i="4"/>
  <c r="U103" i="4"/>
  <c r="AF103" i="4"/>
  <c r="AB103" i="4"/>
  <c r="X103" i="4"/>
  <c r="T103" i="4"/>
  <c r="AE89" i="4"/>
  <c r="AA89" i="4"/>
  <c r="W89" i="4"/>
  <c r="S89" i="4"/>
  <c r="AD75" i="4"/>
  <c r="Z75" i="4"/>
  <c r="V75" i="4"/>
  <c r="R75" i="4"/>
  <c r="AC61" i="4"/>
  <c r="Y61" i="4"/>
  <c r="U61" i="4"/>
  <c r="AE103" i="4"/>
  <c r="AA103" i="4"/>
  <c r="W103" i="4"/>
  <c r="S103" i="4"/>
  <c r="AD89" i="4"/>
  <c r="Z89" i="4"/>
  <c r="V89" i="4"/>
  <c r="R89" i="4"/>
  <c r="AC75" i="4"/>
  <c r="Y75" i="4"/>
  <c r="U75" i="4"/>
  <c r="AF61" i="4"/>
  <c r="AB61" i="4"/>
  <c r="X61" i="4"/>
  <c r="T61" i="4"/>
  <c r="AD103" i="4"/>
  <c r="Z103" i="4"/>
  <c r="V103" i="4"/>
  <c r="R103" i="4"/>
  <c r="AB89" i="4"/>
  <c r="T89" i="4"/>
  <c r="AF75" i="4"/>
  <c r="X75" i="4"/>
  <c r="AA61" i="4"/>
  <c r="S61" i="4"/>
  <c r="AD47" i="4"/>
  <c r="Z47" i="4"/>
  <c r="V47" i="4"/>
  <c r="R47" i="4"/>
  <c r="AC33" i="4"/>
  <c r="Y33" i="4"/>
  <c r="U33" i="4"/>
  <c r="AE19" i="4"/>
  <c r="AA19" i="4"/>
  <c r="W19" i="4"/>
  <c r="S19" i="4"/>
  <c r="Y89" i="4"/>
  <c r="AE75" i="4"/>
  <c r="W75" i="4"/>
  <c r="Z61" i="4"/>
  <c r="R61" i="4"/>
  <c r="AC47" i="4"/>
  <c r="Y47" i="4"/>
  <c r="U47" i="4"/>
  <c r="AF33" i="4"/>
  <c r="AB33" i="4"/>
  <c r="X33" i="4"/>
  <c r="T33" i="4"/>
  <c r="AD19" i="4"/>
  <c r="Z19" i="4"/>
  <c r="V19" i="4"/>
  <c r="B10" i="4"/>
  <c r="AD104" i="4"/>
  <c r="Z104" i="4"/>
  <c r="V104" i="4"/>
  <c r="R104" i="4"/>
  <c r="AC104" i="4"/>
  <c r="Y104" i="4"/>
  <c r="U104" i="4"/>
  <c r="AF90" i="4"/>
  <c r="AB90" i="4"/>
  <c r="X90" i="4"/>
  <c r="T90" i="4"/>
  <c r="AE76" i="4"/>
  <c r="AA76" i="4"/>
  <c r="W76" i="4"/>
  <c r="S76" i="4"/>
  <c r="AD62" i="4"/>
  <c r="Z62" i="4"/>
  <c r="V62" i="4"/>
  <c r="R62" i="4"/>
  <c r="AF104" i="4"/>
  <c r="AB104" i="4"/>
  <c r="X104" i="4"/>
  <c r="T104" i="4"/>
  <c r="AE90" i="4"/>
  <c r="AA90" i="4"/>
  <c r="W90" i="4"/>
  <c r="S90" i="4"/>
  <c r="AD76" i="4"/>
  <c r="Z76" i="4"/>
  <c r="V76" i="4"/>
  <c r="R76" i="4"/>
  <c r="AC62" i="4"/>
  <c r="Y62" i="4"/>
  <c r="U62" i="4"/>
  <c r="AE104" i="4"/>
  <c r="AA104" i="4"/>
  <c r="W104" i="4"/>
  <c r="S104" i="4"/>
  <c r="AC90" i="4"/>
  <c r="U90" i="4"/>
  <c r="Y76" i="4"/>
  <c r="AB62" i="4"/>
  <c r="T62" i="4"/>
  <c r="AE48" i="4"/>
  <c r="AA48" i="4"/>
  <c r="W48" i="4"/>
  <c r="S48" i="4"/>
  <c r="AD34" i="4"/>
  <c r="Z34" i="4"/>
  <c r="V34" i="4"/>
  <c r="R34" i="4"/>
  <c r="AF20" i="4"/>
  <c r="AB20" i="4"/>
  <c r="X20" i="4"/>
  <c r="T20" i="4"/>
  <c r="Z90" i="4"/>
  <c r="R90" i="4"/>
  <c r="AF76" i="4"/>
  <c r="X76" i="4"/>
  <c r="AA62" i="4"/>
  <c r="S62" i="4"/>
  <c r="AD48" i="4"/>
  <c r="Z48" i="4"/>
  <c r="V48" i="4"/>
  <c r="R48" i="4"/>
  <c r="AC34" i="4"/>
  <c r="Y34" i="4"/>
  <c r="U34" i="4"/>
  <c r="AE20" i="4"/>
  <c r="AA20" i="4"/>
  <c r="W20" i="4"/>
  <c r="S20" i="4"/>
  <c r="T17" i="4"/>
  <c r="Z17" i="4"/>
  <c r="S18" i="4"/>
  <c r="AB18" i="4"/>
  <c r="U19" i="4"/>
  <c r="AC19" i="4"/>
  <c r="V20" i="4"/>
  <c r="AD20" i="4"/>
  <c r="AG30" i="4"/>
  <c r="X31" i="4"/>
  <c r="AF31" i="4"/>
  <c r="Y32" i="4"/>
  <c r="R33" i="4"/>
  <c r="Z33" i="4"/>
  <c r="S34" i="4"/>
  <c r="AA34" i="4"/>
  <c r="U45" i="4"/>
  <c r="AC45" i="4"/>
  <c r="V46" i="4"/>
  <c r="AD46" i="4"/>
  <c r="W47" i="4"/>
  <c r="AE47" i="4"/>
  <c r="X48" i="4"/>
  <c r="AF48" i="4"/>
  <c r="AC59" i="4"/>
  <c r="AD60" i="4"/>
  <c r="AE61" i="4"/>
  <c r="AF62" i="4"/>
  <c r="R73" i="4"/>
  <c r="S74" i="4"/>
  <c r="T75" i="4"/>
  <c r="U76" i="4"/>
  <c r="V87" i="4"/>
  <c r="W88" i="4"/>
  <c r="X89" i="4"/>
  <c r="Y90" i="4"/>
  <c r="AG28" i="4"/>
  <c r="AG44" i="4"/>
  <c r="AG49" i="4"/>
  <c r="AG56" i="4"/>
  <c r="AG57" i="4"/>
  <c r="AG58" i="4"/>
  <c r="AG42" i="4"/>
  <c r="AG105" i="4"/>
  <c r="AG77" i="4"/>
  <c r="AG84" i="4"/>
  <c r="AG85" i="4"/>
  <c r="AG86" i="4"/>
  <c r="AG98" i="4"/>
  <c r="AG70" i="4"/>
  <c r="AG72" i="4"/>
  <c r="AG68" i="2"/>
  <c r="AG58" i="2"/>
  <c r="AG54" i="2"/>
  <c r="AG41" i="2"/>
  <c r="AG45" i="2"/>
  <c r="B15" i="5" l="1"/>
  <c r="C15" i="5" s="1"/>
  <c r="B24" i="5"/>
  <c r="C24" i="5" s="1"/>
  <c r="B14" i="5"/>
  <c r="C14" i="5" s="1"/>
  <c r="B18" i="5"/>
  <c r="C18" i="5" s="1"/>
  <c r="B16" i="5"/>
  <c r="C16" i="5" s="1"/>
  <c r="AG34" i="4"/>
  <c r="AG60" i="4"/>
  <c r="AG88" i="4"/>
  <c r="AG31" i="4"/>
  <c r="AG45" i="4"/>
  <c r="AG87" i="4"/>
  <c r="AG104" i="4"/>
  <c r="AG103" i="4"/>
  <c r="AG17" i="4"/>
  <c r="AG46" i="4"/>
  <c r="AG33" i="4"/>
  <c r="AG48" i="4"/>
  <c r="AG62" i="4"/>
  <c r="AG101" i="4"/>
  <c r="AG59" i="4"/>
  <c r="AG73" i="4"/>
  <c r="AG20" i="4"/>
  <c r="AF106" i="4"/>
  <c r="AB106" i="4"/>
  <c r="X106" i="4"/>
  <c r="T106" i="4"/>
  <c r="AE106" i="4"/>
  <c r="AA106" i="4"/>
  <c r="W106" i="4"/>
  <c r="S106" i="4"/>
  <c r="AD92" i="4"/>
  <c r="Z92" i="4"/>
  <c r="V92" i="4"/>
  <c r="R92" i="4"/>
  <c r="AC78" i="4"/>
  <c r="Y78" i="4"/>
  <c r="U78" i="4"/>
  <c r="AF64" i="4"/>
  <c r="AB64" i="4"/>
  <c r="X64" i="4"/>
  <c r="T64" i="4"/>
  <c r="AD106" i="4"/>
  <c r="Z106" i="4"/>
  <c r="V106" i="4"/>
  <c r="R106" i="4"/>
  <c r="AC92" i="4"/>
  <c r="Y92" i="4"/>
  <c r="U92" i="4"/>
  <c r="AF78" i="4"/>
  <c r="AB78" i="4"/>
  <c r="X78" i="4"/>
  <c r="T78" i="4"/>
  <c r="AE64" i="4"/>
  <c r="AA64" i="4"/>
  <c r="W64" i="4"/>
  <c r="S64" i="4"/>
  <c r="AC106" i="4"/>
  <c r="Y106" i="4"/>
  <c r="U106" i="4"/>
  <c r="AF92" i="4"/>
  <c r="X92" i="4"/>
  <c r="AA78" i="4"/>
  <c r="S78" i="4"/>
  <c r="AD64" i="4"/>
  <c r="V64" i="4"/>
  <c r="AC50" i="4"/>
  <c r="Y50" i="4"/>
  <c r="U50" i="4"/>
  <c r="AF36" i="4"/>
  <c r="AB36" i="4"/>
  <c r="X36" i="4"/>
  <c r="T36" i="4"/>
  <c r="AE22" i="4"/>
  <c r="AE23" i="4" s="1"/>
  <c r="AA22" i="4"/>
  <c r="AA23" i="4" s="1"/>
  <c r="W22" i="4"/>
  <c r="W23" i="4" s="1"/>
  <c r="S22" i="4"/>
  <c r="S23" i="4" s="1"/>
  <c r="AE92" i="4"/>
  <c r="W92" i="4"/>
  <c r="Z78" i="4"/>
  <c r="R78" i="4"/>
  <c r="AC64" i="4"/>
  <c r="U64" i="4"/>
  <c r="AF50" i="4"/>
  <c r="AB50" i="4"/>
  <c r="X50" i="4"/>
  <c r="T50" i="4"/>
  <c r="AE36" i="4"/>
  <c r="AA36" i="4"/>
  <c r="W36" i="4"/>
  <c r="S36" i="4"/>
  <c r="AD22" i="4"/>
  <c r="AD23" i="4" s="1"/>
  <c r="Z22" i="4"/>
  <c r="Z23" i="4" s="1"/>
  <c r="V22" i="4"/>
  <c r="V23" i="4" s="1"/>
  <c r="R22" i="4"/>
  <c r="R23" i="4" s="1"/>
  <c r="AB92" i="4"/>
  <c r="AD78" i="4"/>
  <c r="R64" i="4"/>
  <c r="Z50" i="4"/>
  <c r="R50" i="4"/>
  <c r="AC36" i="4"/>
  <c r="U36" i="4"/>
  <c r="AC22" i="4"/>
  <c r="AC23" i="4" s="1"/>
  <c r="U22" i="4"/>
  <c r="U23" i="4" s="1"/>
  <c r="T92" i="4"/>
  <c r="AD50" i="4"/>
  <c r="S50" i="4"/>
  <c r="AA92" i="4"/>
  <c r="W78" i="4"/>
  <c r="AE50" i="4"/>
  <c r="W50" i="4"/>
  <c r="Z36" i="4"/>
  <c r="R36" i="4"/>
  <c r="AB22" i="4"/>
  <c r="AB23" i="4" s="1"/>
  <c r="T22" i="4"/>
  <c r="T23" i="4" s="1"/>
  <c r="V78" i="4"/>
  <c r="Z64" i="4"/>
  <c r="V50" i="4"/>
  <c r="Y36" i="4"/>
  <c r="Y22" i="4"/>
  <c r="Y23" i="4" s="1"/>
  <c r="S92" i="4"/>
  <c r="AE78" i="4"/>
  <c r="Y64" i="4"/>
  <c r="AA50" i="4"/>
  <c r="AD36" i="4"/>
  <c r="V36" i="4"/>
  <c r="AF22" i="4"/>
  <c r="AF23" i="4" s="1"/>
  <c r="X22" i="4"/>
  <c r="X23" i="4" s="1"/>
  <c r="AG61" i="4"/>
  <c r="AG47" i="4"/>
  <c r="AG75" i="4"/>
  <c r="AG18" i="4"/>
  <c r="AG32" i="4"/>
  <c r="AG102" i="4"/>
  <c r="AG74" i="4"/>
  <c r="AG90" i="4"/>
  <c r="AG76" i="4"/>
  <c r="AG19" i="4"/>
  <c r="AG89" i="4"/>
  <c r="AG50" i="4" l="1"/>
  <c r="D4" i="5" s="1"/>
  <c r="E4" i="5" s="1"/>
  <c r="AG22" i="4"/>
  <c r="AG23" i="4" s="1"/>
  <c r="AG36" i="4"/>
  <c r="D3" i="5" s="1"/>
  <c r="AG64" i="4"/>
  <c r="D5" i="5" s="1"/>
  <c r="AG106" i="4"/>
  <c r="D8" i="5" s="1"/>
  <c r="AG78" i="4"/>
  <c r="D6" i="5" s="1"/>
  <c r="AG92" i="4"/>
  <c r="D2" i="5" l="1"/>
  <c r="D10" i="5" s="1"/>
  <c r="C22" i="5" s="1"/>
  <c r="H4" i="5"/>
  <c r="I4" i="5" s="1"/>
  <c r="H7" i="5"/>
  <c r="I7" i="5" s="1"/>
  <c r="E8" i="5"/>
  <c r="H8" i="5"/>
  <c r="I8" i="5" s="1"/>
  <c r="E3" i="5"/>
  <c r="H3" i="5"/>
  <c r="I3" i="5" s="1"/>
  <c r="H5" i="5"/>
  <c r="I5" i="5" s="1"/>
  <c r="E5" i="5"/>
  <c r="E6" i="5"/>
  <c r="H6" i="5"/>
  <c r="I6" i="5" s="1"/>
  <c r="E2" i="5" l="1"/>
  <c r="E10" i="5" s="1"/>
  <c r="H2" i="5"/>
  <c r="H10" i="5" s="1"/>
  <c r="B20" i="5"/>
  <c r="C20" i="5" s="1"/>
  <c r="B21" i="5"/>
  <c r="C21" i="5" s="1"/>
  <c r="B23" i="5"/>
  <c r="C23" i="5" s="1"/>
  <c r="I2" i="5" l="1"/>
  <c r="I10" i="5" s="1"/>
  <c r="B25" i="5"/>
  <c r="D20" i="5" l="1"/>
  <c r="B28" i="5"/>
  <c r="D17" i="5"/>
  <c r="D19" i="5"/>
  <c r="D18" i="5"/>
  <c r="D15" i="5"/>
  <c r="D24" i="5"/>
  <c r="D16" i="5"/>
  <c r="D14" i="5"/>
  <c r="D22" i="5"/>
  <c r="D23" i="5"/>
  <c r="D21" i="5"/>
  <c r="K6" i="5"/>
  <c r="K4" i="5"/>
  <c r="K3" i="5"/>
  <c r="K8" i="5"/>
  <c r="K7" i="5"/>
  <c r="K5" i="5"/>
  <c r="L6" i="5" l="1"/>
  <c r="L7" i="5" s="1"/>
  <c r="D45" i="5"/>
  <c r="F45" i="5" l="1"/>
</calcChain>
</file>

<file path=xl/sharedStrings.xml><?xml version="1.0" encoding="utf-8"?>
<sst xmlns="http://schemas.openxmlformats.org/spreadsheetml/2006/main" count="964" uniqueCount="92">
  <si>
    <t>Site</t>
  </si>
  <si>
    <t>Coordinates</t>
  </si>
  <si>
    <t>Place</t>
  </si>
  <si>
    <t>Koulikoro</t>
  </si>
  <si>
    <t>12°36'47.265"N 8°1'53.595"W</t>
  </si>
  <si>
    <t>Djikoroni</t>
  </si>
  <si>
    <t>12°36'0.832"N 8°3'12.612"W</t>
  </si>
  <si>
    <t>Sebenikoro</t>
  </si>
  <si>
    <t>12°34'18.892"N 8°1'55.707"W</t>
  </si>
  <si>
    <t>Kalaban Koro</t>
  </si>
  <si>
    <t>12°34'57.847"N  7°49'11.659"W</t>
  </si>
  <si>
    <t xml:space="preserve">12°27'38.766"N 8°7'8.483"W </t>
  </si>
  <si>
    <t>Farabana</t>
  </si>
  <si>
    <t>Banankoro</t>
  </si>
  <si>
    <t>12°28'3.073"N 7°56'19.163"W</t>
  </si>
  <si>
    <t>Tiéguenina</t>
  </si>
  <si>
    <t>12°49'36.685"N 7°37'10.120"W</t>
  </si>
  <si>
    <t>Truck</t>
  </si>
  <si>
    <t>Truck size</t>
  </si>
  <si>
    <t>No.</t>
  </si>
  <si>
    <t>Djicoroni</t>
  </si>
  <si>
    <t>Tiéguena</t>
  </si>
  <si>
    <t>Quantity (m3)</t>
  </si>
  <si>
    <t>voller 6er</t>
  </si>
  <si>
    <t>voller 12er</t>
  </si>
  <si>
    <t>Quanti</t>
  </si>
  <si>
    <t>Sum</t>
  </si>
  <si>
    <t>Community</t>
  </si>
  <si>
    <t>Quantity 1 (m3)</t>
  </si>
  <si>
    <t>Quantity 2 (m3)</t>
  </si>
  <si>
    <t>Quantity 3 (m3)</t>
  </si>
  <si>
    <t>Quantity 1 daily (m3)</t>
  </si>
  <si>
    <t>Quantity 2 daily (m3)</t>
  </si>
  <si>
    <t>Quantity 3 daily (m3)</t>
  </si>
  <si>
    <t>Quantity sum (m3)</t>
  </si>
  <si>
    <t>Quantity daily average (m3)</t>
  </si>
  <si>
    <t>Daily volume</t>
  </si>
  <si>
    <t>downstream</t>
  </si>
  <si>
    <t>Per month</t>
  </si>
  <si>
    <t>May</t>
  </si>
  <si>
    <t>July</t>
  </si>
  <si>
    <t>August</t>
  </si>
  <si>
    <t>September</t>
  </si>
  <si>
    <t>October</t>
  </si>
  <si>
    <t>February</t>
  </si>
  <si>
    <t>March</t>
  </si>
  <si>
    <t>April</t>
  </si>
  <si>
    <t>June</t>
  </si>
  <si>
    <t>January</t>
  </si>
  <si>
    <t>November</t>
  </si>
  <si>
    <t>December</t>
  </si>
  <si>
    <t>m3</t>
  </si>
  <si>
    <t>Total</t>
  </si>
  <si>
    <t>Mio m3</t>
  </si>
  <si>
    <t>Mio t</t>
  </si>
  <si>
    <t>Percentages</t>
  </si>
  <si>
    <t>Koulikoro percentages</t>
  </si>
  <si>
    <t>Koulikoro vs us</t>
  </si>
  <si>
    <t>-&gt; they only accounted for less than 30% of truckloads</t>
  </si>
  <si>
    <t>Density (g/cm3)</t>
  </si>
  <si>
    <t>Price/load</t>
  </si>
  <si>
    <t>per day</t>
  </si>
  <si>
    <t>Per day</t>
  </si>
  <si>
    <t>Amount 3</t>
  </si>
  <si>
    <t>Amount 1</t>
  </si>
  <si>
    <t>Amount 2</t>
  </si>
  <si>
    <t>sum</t>
  </si>
  <si>
    <t>Average</t>
  </si>
  <si>
    <t>Per person (t)</t>
  </si>
  <si>
    <t>Mined sand (t)</t>
  </si>
  <si>
    <t>Per person (kg)</t>
  </si>
  <si>
    <t>Per person and day (kg)</t>
  </si>
  <si>
    <t>Bamako</t>
  </si>
  <si>
    <t>Worldwide</t>
  </si>
  <si>
    <t>upstream</t>
  </si>
  <si>
    <t>Percentages per location</t>
  </si>
  <si>
    <t>Sand weight (kg) in 1.5 L bottle</t>
  </si>
  <si>
    <t>Density measurement</t>
  </si>
  <si>
    <t>Wet 1</t>
  </si>
  <si>
    <t>Wet 2</t>
  </si>
  <si>
    <t>Wet 3</t>
  </si>
  <si>
    <t>Semi-dried 1</t>
  </si>
  <si>
    <t>Semi-dried 2</t>
  </si>
  <si>
    <t>Semi-dried 3</t>
  </si>
  <si>
    <t>Dried 1</t>
  </si>
  <si>
    <t>Dried 2</t>
  </si>
  <si>
    <t>Dried 3</t>
  </si>
  <si>
    <t>Overall average density</t>
  </si>
  <si>
    <t>Overall average weight (kg)</t>
  </si>
  <si>
    <t>Koulikoro town hall number of trucks</t>
  </si>
  <si>
    <t>Inhabitants (2022)</t>
  </si>
  <si>
    <t>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"/>
    <numFmt numFmtId="166" formatCode="0.00000000"/>
    <numFmt numFmtId="167" formatCode="0.00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3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" fontId="0" fillId="0" borderId="0" xfId="0" applyNumberFormat="1"/>
    <xf numFmtId="1" fontId="0" fillId="0" borderId="4" xfId="0" applyNumberFormat="1" applyBorder="1"/>
    <xf numFmtId="0" fontId="0" fillId="2" borderId="0" xfId="0" applyFill="1"/>
    <xf numFmtId="0" fontId="0" fillId="0" borderId="9" xfId="0" applyBorder="1"/>
    <xf numFmtId="0" fontId="0" fillId="0" borderId="8" xfId="0" applyBorder="1"/>
    <xf numFmtId="0" fontId="0" fillId="0" borderId="10" xfId="0" applyBorder="1"/>
    <xf numFmtId="2" fontId="0" fillId="0" borderId="0" xfId="0" applyNumberFormat="1"/>
    <xf numFmtId="1" fontId="0" fillId="0" borderId="10" xfId="0" applyNumberFormat="1" applyBorder="1"/>
    <xf numFmtId="0" fontId="3" fillId="0" borderId="0" xfId="0" applyFont="1"/>
    <xf numFmtId="1" fontId="0" fillId="3" borderId="0" xfId="0" applyNumberFormat="1" applyFill="1"/>
    <xf numFmtId="0" fontId="0" fillId="3" borderId="0" xfId="0" applyFill="1"/>
    <xf numFmtId="2" fontId="1" fillId="0" borderId="0" xfId="0" applyNumberFormat="1" applyFont="1"/>
    <xf numFmtId="0" fontId="1" fillId="0" borderId="0" xfId="0" applyFont="1"/>
    <xf numFmtId="9" fontId="0" fillId="0" borderId="0" xfId="1" applyFont="1"/>
    <xf numFmtId="164" fontId="0" fillId="0" borderId="0" xfId="1" applyNumberFormat="1" applyFont="1"/>
    <xf numFmtId="164" fontId="0" fillId="0" borderId="0" xfId="0" applyNumberFormat="1"/>
    <xf numFmtId="0" fontId="0" fillId="0" borderId="0" xfId="0" quotePrefix="1"/>
    <xf numFmtId="3" fontId="0" fillId="0" borderId="0" xfId="0" applyNumberFormat="1"/>
    <xf numFmtId="10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 applyAlignment="1">
      <alignment horizontal="left"/>
    </xf>
    <xf numFmtId="0" fontId="0" fillId="4" borderId="0" xfId="0" applyFill="1"/>
    <xf numFmtId="2" fontId="0" fillId="3" borderId="0" xfId="0" applyNumberFormat="1" applyFill="1"/>
    <xf numFmtId="167" fontId="0" fillId="4" borderId="0" xfId="0" applyNumberFormat="1" applyFill="1"/>
    <xf numFmtId="167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432AA-6E68-48D6-949E-04DD984D3838}">
  <dimension ref="A1:C8"/>
  <sheetViews>
    <sheetView workbookViewId="0">
      <selection activeCell="D11" sqref="D11"/>
    </sheetView>
  </sheetViews>
  <sheetFormatPr defaultRowHeight="15" x14ac:dyDescent="0.25"/>
  <cols>
    <col min="1" max="1" width="10" customWidth="1"/>
    <col min="2" max="2" width="27.85546875" customWidth="1"/>
    <col min="3" max="3" width="14" customWidth="1"/>
    <col min="6" max="6" width="15.7109375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>
        <v>1</v>
      </c>
      <c r="B2" t="s">
        <v>14</v>
      </c>
      <c r="C2" t="s">
        <v>13</v>
      </c>
    </row>
    <row r="3" spans="1:3" x14ac:dyDescent="0.25">
      <c r="A3">
        <v>2</v>
      </c>
      <c r="B3" t="s">
        <v>11</v>
      </c>
      <c r="C3" t="s">
        <v>12</v>
      </c>
    </row>
    <row r="4" spans="1:3" x14ac:dyDescent="0.25">
      <c r="A4">
        <v>3</v>
      </c>
      <c r="B4" t="s">
        <v>10</v>
      </c>
      <c r="C4" t="s">
        <v>21</v>
      </c>
    </row>
    <row r="5" spans="1:3" x14ac:dyDescent="0.25">
      <c r="A5">
        <v>4</v>
      </c>
      <c r="B5" t="s">
        <v>8</v>
      </c>
      <c r="C5" t="s">
        <v>9</v>
      </c>
    </row>
    <row r="6" spans="1:3" x14ac:dyDescent="0.25">
      <c r="A6">
        <v>5</v>
      </c>
      <c r="B6" t="s">
        <v>6</v>
      </c>
      <c r="C6" t="s">
        <v>7</v>
      </c>
    </row>
    <row r="7" spans="1:3" x14ac:dyDescent="0.25">
      <c r="A7">
        <v>6</v>
      </c>
      <c r="B7" t="s">
        <v>4</v>
      </c>
      <c r="C7" t="s">
        <v>5</v>
      </c>
    </row>
    <row r="8" spans="1:3" x14ac:dyDescent="0.25">
      <c r="A8">
        <v>7</v>
      </c>
      <c r="B8" t="s">
        <v>16</v>
      </c>
      <c r="C8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ECAE8-A667-486E-A1EE-185C1FB8AC4C}">
  <dimension ref="A1:AG97"/>
  <sheetViews>
    <sheetView workbookViewId="0">
      <pane xSplit="1" ySplit="13" topLeftCell="B14" activePane="bottomRight" state="frozen"/>
      <selection pane="topRight" activeCell="B1" sqref="B1"/>
      <selection pane="bottomLeft" activeCell="A14" sqref="A14"/>
      <selection pane="bottomRight" activeCell="X9" sqref="C3:X9"/>
    </sheetView>
  </sheetViews>
  <sheetFormatPr defaultRowHeight="15" x14ac:dyDescent="0.25"/>
  <cols>
    <col min="1" max="1" width="12.28515625" customWidth="1"/>
    <col min="18" max="18" width="12" bestFit="1" customWidth="1"/>
  </cols>
  <sheetData>
    <row r="1" spans="1:33" x14ac:dyDescent="0.25">
      <c r="A1" s="1" t="s">
        <v>18</v>
      </c>
      <c r="B1" s="2" t="s">
        <v>22</v>
      </c>
    </row>
    <row r="2" spans="1:33" x14ac:dyDescent="0.25">
      <c r="A2" s="3">
        <v>3.5</v>
      </c>
      <c r="B2" s="4">
        <v>3.5</v>
      </c>
    </row>
    <row r="3" spans="1:33" x14ac:dyDescent="0.25">
      <c r="A3" s="3">
        <v>4.5</v>
      </c>
      <c r="B3">
        <v>4.5</v>
      </c>
    </row>
    <row r="4" spans="1:33" x14ac:dyDescent="0.25">
      <c r="A4" s="3">
        <v>5</v>
      </c>
      <c r="B4">
        <v>5</v>
      </c>
    </row>
    <row r="5" spans="1:33" x14ac:dyDescent="0.25">
      <c r="A5" s="3">
        <v>6</v>
      </c>
      <c r="B5">
        <f>6.5</f>
        <v>6.5</v>
      </c>
    </row>
    <row r="6" spans="1:33" x14ac:dyDescent="0.25">
      <c r="A6" s="3">
        <v>7</v>
      </c>
      <c r="B6">
        <f>6.5+1</f>
        <v>7.5</v>
      </c>
    </row>
    <row r="7" spans="1:33" x14ac:dyDescent="0.25">
      <c r="A7" s="3">
        <v>10</v>
      </c>
      <c r="B7">
        <f>14+1</f>
        <v>15</v>
      </c>
    </row>
    <row r="8" spans="1:33" x14ac:dyDescent="0.25">
      <c r="A8" s="3">
        <v>12</v>
      </c>
      <c r="B8">
        <f>16.5</f>
        <v>16.5</v>
      </c>
    </row>
    <row r="9" spans="1:33" x14ac:dyDescent="0.25">
      <c r="A9" s="3">
        <v>14</v>
      </c>
      <c r="B9">
        <v>19</v>
      </c>
    </row>
    <row r="10" spans="1:33" x14ac:dyDescent="0.25">
      <c r="A10" s="5">
        <v>22</v>
      </c>
      <c r="B10" s="6">
        <f>B8*2</f>
        <v>33</v>
      </c>
    </row>
    <row r="12" spans="1:33" x14ac:dyDescent="0.25">
      <c r="A12" t="s">
        <v>13</v>
      </c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>
        <v>8</v>
      </c>
      <c r="J12">
        <v>9</v>
      </c>
      <c r="K12">
        <v>10</v>
      </c>
      <c r="L12">
        <v>11</v>
      </c>
      <c r="M12">
        <v>12</v>
      </c>
      <c r="N12">
        <v>13</v>
      </c>
      <c r="O12">
        <v>14</v>
      </c>
      <c r="P12" s="4">
        <v>15</v>
      </c>
      <c r="Q12" s="7" t="s">
        <v>26</v>
      </c>
      <c r="R12">
        <v>1</v>
      </c>
      <c r="S12">
        <v>2</v>
      </c>
      <c r="T12">
        <v>3</v>
      </c>
      <c r="U12">
        <v>4</v>
      </c>
      <c r="V12">
        <v>5</v>
      </c>
      <c r="W12">
        <v>6</v>
      </c>
      <c r="X12">
        <v>7</v>
      </c>
      <c r="Y12">
        <v>8</v>
      </c>
      <c r="Z12">
        <v>9</v>
      </c>
      <c r="AA12">
        <v>10</v>
      </c>
      <c r="AB12">
        <v>11</v>
      </c>
      <c r="AC12">
        <v>12</v>
      </c>
      <c r="AD12">
        <v>13</v>
      </c>
      <c r="AE12">
        <v>14</v>
      </c>
      <c r="AF12" s="4">
        <v>15</v>
      </c>
      <c r="AG12" s="7" t="s">
        <v>26</v>
      </c>
    </row>
    <row r="13" spans="1:33" x14ac:dyDescent="0.25">
      <c r="A13" t="s">
        <v>18</v>
      </c>
      <c r="B13" t="s">
        <v>19</v>
      </c>
      <c r="C13" t="s">
        <v>19</v>
      </c>
      <c r="D13" t="s">
        <v>19</v>
      </c>
      <c r="E13" t="s">
        <v>19</v>
      </c>
      <c r="F13" t="s">
        <v>19</v>
      </c>
      <c r="G13" t="s">
        <v>19</v>
      </c>
      <c r="H13" t="s">
        <v>19</v>
      </c>
      <c r="I13" t="s">
        <v>19</v>
      </c>
      <c r="J13" t="s">
        <v>19</v>
      </c>
      <c r="K13" t="s">
        <v>19</v>
      </c>
      <c r="L13" t="s">
        <v>19</v>
      </c>
      <c r="M13" t="s">
        <v>19</v>
      </c>
      <c r="N13" t="s">
        <v>19</v>
      </c>
      <c r="O13" t="s">
        <v>19</v>
      </c>
      <c r="P13" s="4" t="s">
        <v>19</v>
      </c>
      <c r="Q13" s="7" t="s">
        <v>19</v>
      </c>
      <c r="R13" t="s">
        <v>25</v>
      </c>
      <c r="S13" t="s">
        <v>25</v>
      </c>
      <c r="T13" t="s">
        <v>25</v>
      </c>
      <c r="U13" t="s">
        <v>25</v>
      </c>
      <c r="V13" t="s">
        <v>25</v>
      </c>
      <c r="W13" t="s">
        <v>25</v>
      </c>
      <c r="X13" t="s">
        <v>25</v>
      </c>
      <c r="Y13" t="s">
        <v>25</v>
      </c>
      <c r="Z13" t="s">
        <v>25</v>
      </c>
      <c r="AA13" t="s">
        <v>25</v>
      </c>
      <c r="AB13" t="s">
        <v>25</v>
      </c>
      <c r="AC13" t="s">
        <v>25</v>
      </c>
      <c r="AD13" t="s">
        <v>25</v>
      </c>
      <c r="AE13" t="s">
        <v>25</v>
      </c>
      <c r="AF13" s="4" t="s">
        <v>25</v>
      </c>
      <c r="AG13" s="7" t="s">
        <v>25</v>
      </c>
    </row>
    <row r="14" spans="1:33" x14ac:dyDescent="0.25">
      <c r="A14">
        <v>3.5</v>
      </c>
      <c r="P14" s="4"/>
      <c r="Q14" s="7">
        <f>SUM(B14:P14)</f>
        <v>0</v>
      </c>
      <c r="R14">
        <f>B14*$B2</f>
        <v>0</v>
      </c>
      <c r="S14">
        <f t="shared" ref="S14:AF20" si="0">C14*$B2</f>
        <v>0</v>
      </c>
      <c r="T14">
        <f t="shared" si="0"/>
        <v>0</v>
      </c>
      <c r="U14">
        <f t="shared" si="0"/>
        <v>0</v>
      </c>
      <c r="V14">
        <f t="shared" si="0"/>
        <v>0</v>
      </c>
      <c r="W14">
        <f t="shared" si="0"/>
        <v>0</v>
      </c>
      <c r="X14">
        <f t="shared" si="0"/>
        <v>0</v>
      </c>
      <c r="Y14">
        <f t="shared" si="0"/>
        <v>0</v>
      </c>
      <c r="Z14">
        <f t="shared" si="0"/>
        <v>0</v>
      </c>
      <c r="AA14">
        <f t="shared" si="0"/>
        <v>0</v>
      </c>
      <c r="AB14">
        <f t="shared" si="0"/>
        <v>0</v>
      </c>
      <c r="AC14">
        <f t="shared" si="0"/>
        <v>0</v>
      </c>
      <c r="AD14">
        <f t="shared" si="0"/>
        <v>0</v>
      </c>
      <c r="AE14">
        <f t="shared" si="0"/>
        <v>0</v>
      </c>
      <c r="AF14" s="4">
        <f t="shared" si="0"/>
        <v>0</v>
      </c>
      <c r="AG14" s="7">
        <f>SUM(R14:AF14)</f>
        <v>0</v>
      </c>
    </row>
    <row r="15" spans="1:33" x14ac:dyDescent="0.25">
      <c r="A15">
        <v>4.5</v>
      </c>
      <c r="P15" s="4"/>
      <c r="Q15" s="7">
        <f t="shared" ref="Q15:Q22" si="1">SUM(B15:P15)</f>
        <v>0</v>
      </c>
      <c r="R15">
        <f t="shared" ref="R15:R22" si="2">B15*$B3</f>
        <v>0</v>
      </c>
      <c r="S15">
        <f t="shared" si="0"/>
        <v>0</v>
      </c>
      <c r="T15">
        <f t="shared" si="0"/>
        <v>0</v>
      </c>
      <c r="U15">
        <f t="shared" si="0"/>
        <v>0</v>
      </c>
      <c r="V15">
        <f t="shared" si="0"/>
        <v>0</v>
      </c>
      <c r="W15">
        <f t="shared" si="0"/>
        <v>0</v>
      </c>
      <c r="X15">
        <f t="shared" si="0"/>
        <v>0</v>
      </c>
      <c r="Y15">
        <f t="shared" si="0"/>
        <v>0</v>
      </c>
      <c r="Z15">
        <f t="shared" si="0"/>
        <v>0</v>
      </c>
      <c r="AA15">
        <f t="shared" si="0"/>
        <v>0</v>
      </c>
      <c r="AB15">
        <f t="shared" si="0"/>
        <v>0</v>
      </c>
      <c r="AC15">
        <f t="shared" si="0"/>
        <v>0</v>
      </c>
      <c r="AD15">
        <f t="shared" si="0"/>
        <v>0</v>
      </c>
      <c r="AE15">
        <f t="shared" si="0"/>
        <v>0</v>
      </c>
      <c r="AF15" s="4">
        <f t="shared" si="0"/>
        <v>0</v>
      </c>
      <c r="AG15" s="7">
        <f t="shared" ref="AG15:AG22" si="3">SUM(R15:AF15)</f>
        <v>0</v>
      </c>
    </row>
    <row r="16" spans="1:33" x14ac:dyDescent="0.25">
      <c r="A16">
        <v>5</v>
      </c>
      <c r="P16" s="4"/>
      <c r="Q16" s="7">
        <f t="shared" si="1"/>
        <v>0</v>
      </c>
      <c r="R16">
        <f t="shared" si="2"/>
        <v>0</v>
      </c>
      <c r="S16">
        <f t="shared" si="0"/>
        <v>0</v>
      </c>
      <c r="T16">
        <f t="shared" si="0"/>
        <v>0</v>
      </c>
      <c r="U16">
        <f t="shared" si="0"/>
        <v>0</v>
      </c>
      <c r="V16">
        <f t="shared" si="0"/>
        <v>0</v>
      </c>
      <c r="W16">
        <f t="shared" si="0"/>
        <v>0</v>
      </c>
      <c r="X16">
        <f t="shared" si="0"/>
        <v>0</v>
      </c>
      <c r="Y16">
        <f t="shared" si="0"/>
        <v>0</v>
      </c>
      <c r="Z16">
        <f t="shared" si="0"/>
        <v>0</v>
      </c>
      <c r="AA16">
        <f t="shared" si="0"/>
        <v>0</v>
      </c>
      <c r="AB16">
        <f t="shared" si="0"/>
        <v>0</v>
      </c>
      <c r="AC16">
        <f t="shared" si="0"/>
        <v>0</v>
      </c>
      <c r="AD16">
        <f t="shared" si="0"/>
        <v>0</v>
      </c>
      <c r="AE16">
        <f t="shared" si="0"/>
        <v>0</v>
      </c>
      <c r="AF16" s="4">
        <f t="shared" si="0"/>
        <v>0</v>
      </c>
      <c r="AG16" s="7">
        <f t="shared" si="3"/>
        <v>0</v>
      </c>
    </row>
    <row r="17" spans="1:33" x14ac:dyDescent="0.25">
      <c r="A17">
        <v>6</v>
      </c>
      <c r="B17">
        <v>4</v>
      </c>
      <c r="C17">
        <v>7</v>
      </c>
      <c r="D17">
        <v>7</v>
      </c>
      <c r="E17">
        <v>7</v>
      </c>
      <c r="F17">
        <v>12</v>
      </c>
      <c r="G17">
        <v>12</v>
      </c>
      <c r="H17">
        <v>16</v>
      </c>
      <c r="I17">
        <v>16</v>
      </c>
      <c r="J17">
        <v>11</v>
      </c>
      <c r="K17">
        <v>8</v>
      </c>
      <c r="L17">
        <v>12</v>
      </c>
      <c r="M17">
        <v>8</v>
      </c>
      <c r="N17">
        <v>11</v>
      </c>
      <c r="O17">
        <v>10</v>
      </c>
      <c r="P17" s="4">
        <v>12</v>
      </c>
      <c r="Q17" s="7">
        <f t="shared" si="1"/>
        <v>153</v>
      </c>
      <c r="R17">
        <f t="shared" si="2"/>
        <v>26</v>
      </c>
      <c r="S17">
        <f t="shared" si="0"/>
        <v>45.5</v>
      </c>
      <c r="T17">
        <f t="shared" si="0"/>
        <v>45.5</v>
      </c>
      <c r="U17">
        <f t="shared" si="0"/>
        <v>45.5</v>
      </c>
      <c r="V17">
        <f t="shared" si="0"/>
        <v>78</v>
      </c>
      <c r="W17">
        <f t="shared" si="0"/>
        <v>78</v>
      </c>
      <c r="X17">
        <f t="shared" si="0"/>
        <v>104</v>
      </c>
      <c r="Y17">
        <f t="shared" si="0"/>
        <v>104</v>
      </c>
      <c r="Z17">
        <f t="shared" si="0"/>
        <v>71.5</v>
      </c>
      <c r="AA17">
        <f t="shared" si="0"/>
        <v>52</v>
      </c>
      <c r="AB17">
        <f t="shared" si="0"/>
        <v>78</v>
      </c>
      <c r="AC17">
        <f t="shared" si="0"/>
        <v>52</v>
      </c>
      <c r="AD17">
        <f t="shared" si="0"/>
        <v>71.5</v>
      </c>
      <c r="AE17">
        <f t="shared" si="0"/>
        <v>65</v>
      </c>
      <c r="AF17" s="4">
        <f t="shared" si="0"/>
        <v>78</v>
      </c>
      <c r="AG17" s="7">
        <f t="shared" si="3"/>
        <v>994.5</v>
      </c>
    </row>
    <row r="18" spans="1:33" x14ac:dyDescent="0.25">
      <c r="A18">
        <v>7</v>
      </c>
      <c r="B18">
        <v>10</v>
      </c>
      <c r="C18">
        <v>16</v>
      </c>
      <c r="D18">
        <v>17</v>
      </c>
      <c r="E18">
        <v>18</v>
      </c>
      <c r="F18">
        <v>17</v>
      </c>
      <c r="G18">
        <v>38</v>
      </c>
      <c r="H18">
        <v>22</v>
      </c>
      <c r="I18">
        <v>22</v>
      </c>
      <c r="J18">
        <v>22</v>
      </c>
      <c r="K18">
        <v>19</v>
      </c>
      <c r="L18">
        <v>24</v>
      </c>
      <c r="M18">
        <v>27</v>
      </c>
      <c r="N18">
        <v>32</v>
      </c>
      <c r="O18">
        <v>33</v>
      </c>
      <c r="P18" s="4">
        <v>23</v>
      </c>
      <c r="Q18" s="7">
        <f t="shared" si="1"/>
        <v>340</v>
      </c>
      <c r="R18">
        <f>B18*$B6</f>
        <v>75</v>
      </c>
      <c r="S18">
        <f t="shared" si="0"/>
        <v>120</v>
      </c>
      <c r="T18">
        <f t="shared" si="0"/>
        <v>127.5</v>
      </c>
      <c r="U18">
        <f t="shared" si="0"/>
        <v>135</v>
      </c>
      <c r="V18">
        <f t="shared" si="0"/>
        <v>127.5</v>
      </c>
      <c r="W18">
        <f t="shared" si="0"/>
        <v>285</v>
      </c>
      <c r="X18">
        <f t="shared" si="0"/>
        <v>165</v>
      </c>
      <c r="Y18">
        <f t="shared" si="0"/>
        <v>165</v>
      </c>
      <c r="Z18">
        <f t="shared" si="0"/>
        <v>165</v>
      </c>
      <c r="AA18">
        <f t="shared" si="0"/>
        <v>142.5</v>
      </c>
      <c r="AB18">
        <f t="shared" si="0"/>
        <v>180</v>
      </c>
      <c r="AC18">
        <f t="shared" si="0"/>
        <v>202.5</v>
      </c>
      <c r="AD18">
        <f t="shared" si="0"/>
        <v>240</v>
      </c>
      <c r="AE18">
        <f t="shared" si="0"/>
        <v>247.5</v>
      </c>
      <c r="AF18" s="4">
        <f t="shared" si="0"/>
        <v>172.5</v>
      </c>
      <c r="AG18" s="7">
        <f t="shared" si="3"/>
        <v>2550</v>
      </c>
    </row>
    <row r="19" spans="1:33" x14ac:dyDescent="0.25">
      <c r="A19">
        <v>10</v>
      </c>
      <c r="B19">
        <v>8</v>
      </c>
      <c r="C19">
        <v>13</v>
      </c>
      <c r="D19">
        <v>18</v>
      </c>
      <c r="E19">
        <v>23</v>
      </c>
      <c r="F19">
        <v>17</v>
      </c>
      <c r="G19">
        <v>36</v>
      </c>
      <c r="H19">
        <v>23</v>
      </c>
      <c r="I19">
        <v>14</v>
      </c>
      <c r="J19">
        <v>24</v>
      </c>
      <c r="K19">
        <v>17</v>
      </c>
      <c r="L19">
        <v>17</v>
      </c>
      <c r="M19">
        <v>12</v>
      </c>
      <c r="N19">
        <v>29</v>
      </c>
      <c r="O19">
        <v>20</v>
      </c>
      <c r="P19" s="4">
        <v>22</v>
      </c>
      <c r="Q19" s="7">
        <f t="shared" si="1"/>
        <v>293</v>
      </c>
      <c r="R19">
        <f t="shared" si="2"/>
        <v>120</v>
      </c>
      <c r="S19">
        <f t="shared" si="0"/>
        <v>195</v>
      </c>
      <c r="T19">
        <f t="shared" si="0"/>
        <v>270</v>
      </c>
      <c r="U19">
        <f t="shared" si="0"/>
        <v>345</v>
      </c>
      <c r="V19">
        <f t="shared" si="0"/>
        <v>255</v>
      </c>
      <c r="W19">
        <f t="shared" si="0"/>
        <v>540</v>
      </c>
      <c r="X19">
        <f t="shared" si="0"/>
        <v>345</v>
      </c>
      <c r="Y19">
        <f t="shared" si="0"/>
        <v>210</v>
      </c>
      <c r="Z19">
        <f t="shared" si="0"/>
        <v>360</v>
      </c>
      <c r="AA19">
        <f t="shared" si="0"/>
        <v>255</v>
      </c>
      <c r="AB19">
        <f t="shared" si="0"/>
        <v>255</v>
      </c>
      <c r="AC19">
        <f t="shared" si="0"/>
        <v>180</v>
      </c>
      <c r="AD19">
        <f t="shared" si="0"/>
        <v>435</v>
      </c>
      <c r="AE19">
        <f t="shared" si="0"/>
        <v>300</v>
      </c>
      <c r="AF19" s="4">
        <f t="shared" si="0"/>
        <v>330</v>
      </c>
      <c r="AG19" s="7">
        <f t="shared" si="3"/>
        <v>4395</v>
      </c>
    </row>
    <row r="20" spans="1:33" x14ac:dyDescent="0.25">
      <c r="A20">
        <v>12</v>
      </c>
      <c r="P20" s="4"/>
      <c r="Q20" s="7">
        <f t="shared" si="1"/>
        <v>0</v>
      </c>
      <c r="R20">
        <f t="shared" si="2"/>
        <v>0</v>
      </c>
      <c r="S20">
        <f t="shared" si="0"/>
        <v>0</v>
      </c>
      <c r="T20">
        <f t="shared" si="0"/>
        <v>0</v>
      </c>
      <c r="U20">
        <f t="shared" si="0"/>
        <v>0</v>
      </c>
      <c r="V20">
        <f t="shared" si="0"/>
        <v>0</v>
      </c>
      <c r="W20">
        <f t="shared" si="0"/>
        <v>0</v>
      </c>
      <c r="X20">
        <f t="shared" si="0"/>
        <v>0</v>
      </c>
      <c r="Y20">
        <f t="shared" si="0"/>
        <v>0</v>
      </c>
      <c r="Z20">
        <f t="shared" si="0"/>
        <v>0</v>
      </c>
      <c r="AA20">
        <f t="shared" si="0"/>
        <v>0</v>
      </c>
      <c r="AB20">
        <f t="shared" si="0"/>
        <v>0</v>
      </c>
      <c r="AC20">
        <f t="shared" si="0"/>
        <v>0</v>
      </c>
      <c r="AD20">
        <f t="shared" si="0"/>
        <v>0</v>
      </c>
      <c r="AE20">
        <f t="shared" si="0"/>
        <v>0</v>
      </c>
      <c r="AF20" s="4">
        <f t="shared" si="0"/>
        <v>0</v>
      </c>
      <c r="AG20" s="7">
        <f t="shared" si="3"/>
        <v>0</v>
      </c>
    </row>
    <row r="21" spans="1:33" x14ac:dyDescent="0.25">
      <c r="A21">
        <v>14</v>
      </c>
      <c r="B21">
        <v>9</v>
      </c>
      <c r="C21">
        <v>6</v>
      </c>
      <c r="D21">
        <v>8</v>
      </c>
      <c r="E21">
        <v>8</v>
      </c>
      <c r="F21">
        <v>12</v>
      </c>
      <c r="G21">
        <v>13</v>
      </c>
      <c r="H21">
        <v>13</v>
      </c>
      <c r="I21">
        <v>11</v>
      </c>
      <c r="J21">
        <v>13</v>
      </c>
      <c r="K21">
        <v>13</v>
      </c>
      <c r="L21">
        <v>10</v>
      </c>
      <c r="M21">
        <v>11</v>
      </c>
      <c r="N21">
        <v>14</v>
      </c>
      <c r="O21">
        <v>17</v>
      </c>
      <c r="P21" s="4">
        <v>18</v>
      </c>
      <c r="Q21" s="7">
        <f t="shared" si="1"/>
        <v>176</v>
      </c>
      <c r="R21">
        <f>B21*$B9</f>
        <v>171</v>
      </c>
      <c r="S21">
        <f t="shared" ref="S21:AF22" si="4">C21*$B9</f>
        <v>114</v>
      </c>
      <c r="T21">
        <f t="shared" si="4"/>
        <v>152</v>
      </c>
      <c r="U21">
        <f t="shared" si="4"/>
        <v>152</v>
      </c>
      <c r="V21">
        <f t="shared" si="4"/>
        <v>228</v>
      </c>
      <c r="W21">
        <f t="shared" si="4"/>
        <v>247</v>
      </c>
      <c r="X21">
        <f t="shared" si="4"/>
        <v>247</v>
      </c>
      <c r="Y21">
        <f t="shared" si="4"/>
        <v>209</v>
      </c>
      <c r="Z21">
        <f t="shared" si="4"/>
        <v>247</v>
      </c>
      <c r="AA21">
        <f t="shared" si="4"/>
        <v>247</v>
      </c>
      <c r="AB21">
        <f t="shared" si="4"/>
        <v>190</v>
      </c>
      <c r="AC21">
        <f t="shared" si="4"/>
        <v>209</v>
      </c>
      <c r="AD21">
        <f t="shared" si="4"/>
        <v>266</v>
      </c>
      <c r="AE21">
        <f t="shared" si="4"/>
        <v>323</v>
      </c>
      <c r="AF21" s="4">
        <f t="shared" si="4"/>
        <v>342</v>
      </c>
      <c r="AG21" s="7">
        <f t="shared" si="3"/>
        <v>3344</v>
      </c>
    </row>
    <row r="22" spans="1:33" x14ac:dyDescent="0.25">
      <c r="A22">
        <v>22</v>
      </c>
      <c r="P22" s="4"/>
      <c r="Q22" s="7">
        <f t="shared" si="1"/>
        <v>0</v>
      </c>
      <c r="R22">
        <f t="shared" si="2"/>
        <v>0</v>
      </c>
      <c r="S22">
        <f t="shared" si="4"/>
        <v>0</v>
      </c>
      <c r="T22">
        <f t="shared" si="4"/>
        <v>0</v>
      </c>
      <c r="U22">
        <f t="shared" si="4"/>
        <v>0</v>
      </c>
      <c r="V22">
        <f t="shared" si="4"/>
        <v>0</v>
      </c>
      <c r="W22">
        <f t="shared" si="4"/>
        <v>0</v>
      </c>
      <c r="X22">
        <f t="shared" si="4"/>
        <v>0</v>
      </c>
      <c r="Y22">
        <f t="shared" si="4"/>
        <v>0</v>
      </c>
      <c r="Z22">
        <f t="shared" si="4"/>
        <v>0</v>
      </c>
      <c r="AA22">
        <f t="shared" si="4"/>
        <v>0</v>
      </c>
      <c r="AB22">
        <f t="shared" si="4"/>
        <v>0</v>
      </c>
      <c r="AC22">
        <f t="shared" si="4"/>
        <v>0</v>
      </c>
      <c r="AD22">
        <f t="shared" si="4"/>
        <v>0</v>
      </c>
      <c r="AE22">
        <f t="shared" si="4"/>
        <v>0</v>
      </c>
      <c r="AF22" s="4">
        <f t="shared" si="4"/>
        <v>0</v>
      </c>
      <c r="AG22" s="7">
        <f t="shared" si="3"/>
        <v>0</v>
      </c>
    </row>
    <row r="23" spans="1:33" x14ac:dyDescent="0.25">
      <c r="P23" s="4"/>
      <c r="Q23" s="7"/>
      <c r="AF23" s="4"/>
      <c r="AG23" s="7"/>
    </row>
    <row r="24" spans="1:33" x14ac:dyDescent="0.25">
      <c r="A24" t="s">
        <v>20</v>
      </c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  <c r="H24">
        <v>7</v>
      </c>
      <c r="I24">
        <v>8</v>
      </c>
      <c r="J24">
        <v>9</v>
      </c>
      <c r="K24">
        <v>10</v>
      </c>
      <c r="L24">
        <v>11</v>
      </c>
      <c r="M24">
        <v>12</v>
      </c>
      <c r="N24">
        <v>13</v>
      </c>
      <c r="O24">
        <v>14</v>
      </c>
      <c r="P24" s="4">
        <v>15</v>
      </c>
      <c r="Q24" s="7"/>
      <c r="R24">
        <v>1</v>
      </c>
      <c r="S24">
        <v>2</v>
      </c>
      <c r="T24">
        <v>3</v>
      </c>
      <c r="U24">
        <v>4</v>
      </c>
      <c r="V24">
        <v>5</v>
      </c>
      <c r="W24">
        <v>6</v>
      </c>
      <c r="X24">
        <v>7</v>
      </c>
      <c r="Y24">
        <v>8</v>
      </c>
      <c r="Z24">
        <v>9</v>
      </c>
      <c r="AA24">
        <v>10</v>
      </c>
      <c r="AB24">
        <v>11</v>
      </c>
      <c r="AC24">
        <v>12</v>
      </c>
      <c r="AD24">
        <v>13</v>
      </c>
      <c r="AE24">
        <v>14</v>
      </c>
      <c r="AF24" s="4">
        <v>15</v>
      </c>
      <c r="AG24" s="7" t="s">
        <v>26</v>
      </c>
    </row>
    <row r="25" spans="1:33" x14ac:dyDescent="0.25">
      <c r="A25" t="s">
        <v>18</v>
      </c>
      <c r="B25" t="s">
        <v>19</v>
      </c>
      <c r="C25" t="s">
        <v>19</v>
      </c>
      <c r="D25" t="s">
        <v>19</v>
      </c>
      <c r="E25" t="s">
        <v>19</v>
      </c>
      <c r="F25" t="s">
        <v>19</v>
      </c>
      <c r="G25" t="s">
        <v>19</v>
      </c>
      <c r="H25" t="s">
        <v>19</v>
      </c>
      <c r="I25" t="s">
        <v>19</v>
      </c>
      <c r="J25" t="s">
        <v>19</v>
      </c>
      <c r="K25" t="s">
        <v>19</v>
      </c>
      <c r="L25" t="s">
        <v>19</v>
      </c>
      <c r="M25" t="s">
        <v>19</v>
      </c>
      <c r="N25" t="s">
        <v>19</v>
      </c>
      <c r="O25" t="s">
        <v>19</v>
      </c>
      <c r="P25" s="4" t="s">
        <v>19</v>
      </c>
      <c r="Q25" s="7"/>
      <c r="R25" t="s">
        <v>25</v>
      </c>
      <c r="S25" t="s">
        <v>25</v>
      </c>
      <c r="T25" t="s">
        <v>25</v>
      </c>
      <c r="U25" t="s">
        <v>25</v>
      </c>
      <c r="V25" t="s">
        <v>25</v>
      </c>
      <c r="W25" t="s">
        <v>25</v>
      </c>
      <c r="X25" t="s">
        <v>25</v>
      </c>
      <c r="Y25" t="s">
        <v>25</v>
      </c>
      <c r="Z25" t="s">
        <v>25</v>
      </c>
      <c r="AA25" t="s">
        <v>25</v>
      </c>
      <c r="AB25" t="s">
        <v>25</v>
      </c>
      <c r="AC25" t="s">
        <v>25</v>
      </c>
      <c r="AD25" t="s">
        <v>25</v>
      </c>
      <c r="AE25" t="s">
        <v>25</v>
      </c>
      <c r="AF25" s="4" t="s">
        <v>25</v>
      </c>
      <c r="AG25" s="7" t="s">
        <v>19</v>
      </c>
    </row>
    <row r="26" spans="1:33" x14ac:dyDescent="0.25">
      <c r="A26">
        <v>3.5</v>
      </c>
      <c r="P26" s="4"/>
      <c r="Q26" s="7">
        <f>SUM(B26:P26)</f>
        <v>0</v>
      </c>
      <c r="R26">
        <f>B26*$B2</f>
        <v>0</v>
      </c>
      <c r="S26">
        <f t="shared" ref="S26:AF30" si="5">C26*$B2</f>
        <v>0</v>
      </c>
      <c r="T26">
        <f t="shared" si="5"/>
        <v>0</v>
      </c>
      <c r="U26">
        <f t="shared" si="5"/>
        <v>0</v>
      </c>
      <c r="V26">
        <f t="shared" si="5"/>
        <v>0</v>
      </c>
      <c r="W26">
        <f t="shared" si="5"/>
        <v>0</v>
      </c>
      <c r="X26">
        <f t="shared" si="5"/>
        <v>0</v>
      </c>
      <c r="Y26">
        <f t="shared" si="5"/>
        <v>0</v>
      </c>
      <c r="Z26">
        <f t="shared" si="5"/>
        <v>0</v>
      </c>
      <c r="AA26">
        <f t="shared" si="5"/>
        <v>0</v>
      </c>
      <c r="AB26">
        <f t="shared" si="5"/>
        <v>0</v>
      </c>
      <c r="AC26">
        <f t="shared" si="5"/>
        <v>0</v>
      </c>
      <c r="AD26">
        <f t="shared" si="5"/>
        <v>0</v>
      </c>
      <c r="AE26">
        <f t="shared" si="5"/>
        <v>0</v>
      </c>
      <c r="AF26" s="4">
        <f t="shared" si="5"/>
        <v>0</v>
      </c>
      <c r="AG26" s="7">
        <f>SUM(R26:AF26)</f>
        <v>0</v>
      </c>
    </row>
    <row r="27" spans="1:33" x14ac:dyDescent="0.25">
      <c r="A27">
        <v>4.5</v>
      </c>
      <c r="P27" s="4"/>
      <c r="Q27" s="7">
        <f t="shared" ref="Q27:Q34" si="6">SUM(B27:P27)</f>
        <v>0</v>
      </c>
      <c r="R27">
        <f t="shared" ref="R27:R34" si="7">B27*$B3</f>
        <v>0</v>
      </c>
      <c r="S27">
        <f t="shared" si="5"/>
        <v>0</v>
      </c>
      <c r="T27">
        <f t="shared" si="5"/>
        <v>0</v>
      </c>
      <c r="U27">
        <f t="shared" si="5"/>
        <v>0</v>
      </c>
      <c r="V27">
        <f t="shared" si="5"/>
        <v>0</v>
      </c>
      <c r="W27">
        <f t="shared" si="5"/>
        <v>0</v>
      </c>
      <c r="X27">
        <f t="shared" si="5"/>
        <v>0</v>
      </c>
      <c r="Y27">
        <f t="shared" si="5"/>
        <v>0</v>
      </c>
      <c r="Z27">
        <f t="shared" si="5"/>
        <v>0</v>
      </c>
      <c r="AA27">
        <f t="shared" si="5"/>
        <v>0</v>
      </c>
      <c r="AB27">
        <f t="shared" si="5"/>
        <v>0</v>
      </c>
      <c r="AC27">
        <f t="shared" si="5"/>
        <v>0</v>
      </c>
      <c r="AD27">
        <f t="shared" si="5"/>
        <v>0</v>
      </c>
      <c r="AE27">
        <f t="shared" si="5"/>
        <v>0</v>
      </c>
      <c r="AF27" s="4">
        <f t="shared" si="5"/>
        <v>0</v>
      </c>
      <c r="AG27" s="7">
        <f t="shared" ref="AG27:AG34" si="8">SUM(R27:AF27)</f>
        <v>0</v>
      </c>
    </row>
    <row r="28" spans="1:33" x14ac:dyDescent="0.25">
      <c r="A28">
        <v>5</v>
      </c>
      <c r="B28">
        <v>24</v>
      </c>
      <c r="C28">
        <v>12</v>
      </c>
      <c r="D28">
        <v>29</v>
      </c>
      <c r="E28">
        <v>34</v>
      </c>
      <c r="F28">
        <v>29</v>
      </c>
      <c r="G28">
        <v>40</v>
      </c>
      <c r="H28">
        <v>50</v>
      </c>
      <c r="I28">
        <v>42</v>
      </c>
      <c r="J28">
        <v>23</v>
      </c>
      <c r="K28">
        <v>35</v>
      </c>
      <c r="L28">
        <v>40</v>
      </c>
      <c r="M28">
        <v>33</v>
      </c>
      <c r="N28">
        <v>31</v>
      </c>
      <c r="O28">
        <v>38</v>
      </c>
      <c r="P28" s="4">
        <v>23</v>
      </c>
      <c r="Q28" s="7">
        <f t="shared" si="6"/>
        <v>483</v>
      </c>
      <c r="R28">
        <f t="shared" si="7"/>
        <v>120</v>
      </c>
      <c r="S28">
        <f t="shared" si="5"/>
        <v>60</v>
      </c>
      <c r="T28">
        <f t="shared" si="5"/>
        <v>145</v>
      </c>
      <c r="U28">
        <f t="shared" si="5"/>
        <v>170</v>
      </c>
      <c r="V28">
        <f t="shared" si="5"/>
        <v>145</v>
      </c>
      <c r="W28">
        <f t="shared" si="5"/>
        <v>200</v>
      </c>
      <c r="X28">
        <f t="shared" si="5"/>
        <v>250</v>
      </c>
      <c r="Y28">
        <f t="shared" si="5"/>
        <v>210</v>
      </c>
      <c r="Z28">
        <f t="shared" si="5"/>
        <v>115</v>
      </c>
      <c r="AA28">
        <f t="shared" si="5"/>
        <v>175</v>
      </c>
      <c r="AB28">
        <f t="shared" si="5"/>
        <v>200</v>
      </c>
      <c r="AC28">
        <f t="shared" si="5"/>
        <v>165</v>
      </c>
      <c r="AD28">
        <f t="shared" si="5"/>
        <v>155</v>
      </c>
      <c r="AE28">
        <f t="shared" si="5"/>
        <v>190</v>
      </c>
      <c r="AF28" s="4">
        <f t="shared" si="5"/>
        <v>115</v>
      </c>
      <c r="AG28" s="7">
        <f t="shared" si="8"/>
        <v>2415</v>
      </c>
    </row>
    <row r="29" spans="1:33" x14ac:dyDescent="0.25">
      <c r="A29">
        <v>6</v>
      </c>
      <c r="B29">
        <v>33</v>
      </c>
      <c r="C29">
        <v>10</v>
      </c>
      <c r="D29">
        <v>37</v>
      </c>
      <c r="E29">
        <v>45</v>
      </c>
      <c r="F29">
        <v>43</v>
      </c>
      <c r="G29">
        <v>51</v>
      </c>
      <c r="H29">
        <v>61</v>
      </c>
      <c r="I29">
        <v>55</v>
      </c>
      <c r="J29">
        <v>22</v>
      </c>
      <c r="K29">
        <v>50</v>
      </c>
      <c r="L29">
        <v>48</v>
      </c>
      <c r="M29">
        <v>45</v>
      </c>
      <c r="N29">
        <v>47</v>
      </c>
      <c r="O29">
        <v>54</v>
      </c>
      <c r="P29" s="4">
        <v>34</v>
      </c>
      <c r="Q29" s="7">
        <f t="shared" si="6"/>
        <v>635</v>
      </c>
      <c r="R29">
        <f t="shared" si="7"/>
        <v>214.5</v>
      </c>
      <c r="S29">
        <f t="shared" si="5"/>
        <v>65</v>
      </c>
      <c r="T29">
        <f t="shared" si="5"/>
        <v>240.5</v>
      </c>
      <c r="U29">
        <f t="shared" si="5"/>
        <v>292.5</v>
      </c>
      <c r="V29">
        <f t="shared" si="5"/>
        <v>279.5</v>
      </c>
      <c r="W29">
        <f t="shared" si="5"/>
        <v>331.5</v>
      </c>
      <c r="X29">
        <f t="shared" si="5"/>
        <v>396.5</v>
      </c>
      <c r="Y29">
        <f t="shared" si="5"/>
        <v>357.5</v>
      </c>
      <c r="Z29">
        <f t="shared" si="5"/>
        <v>143</v>
      </c>
      <c r="AA29">
        <f t="shared" si="5"/>
        <v>325</v>
      </c>
      <c r="AB29">
        <f t="shared" si="5"/>
        <v>312</v>
      </c>
      <c r="AC29">
        <f t="shared" si="5"/>
        <v>292.5</v>
      </c>
      <c r="AD29">
        <f t="shared" si="5"/>
        <v>305.5</v>
      </c>
      <c r="AE29">
        <f t="shared" si="5"/>
        <v>351</v>
      </c>
      <c r="AF29" s="4">
        <f t="shared" si="5"/>
        <v>221</v>
      </c>
      <c r="AG29" s="7">
        <f t="shared" si="8"/>
        <v>4127.5</v>
      </c>
    </row>
    <row r="30" spans="1:33" x14ac:dyDescent="0.25">
      <c r="A30">
        <v>7</v>
      </c>
      <c r="B30">
        <v>36</v>
      </c>
      <c r="C30">
        <v>13</v>
      </c>
      <c r="D30">
        <v>38</v>
      </c>
      <c r="E30">
        <v>40</v>
      </c>
      <c r="F30">
        <v>35</v>
      </c>
      <c r="G30">
        <v>34</v>
      </c>
      <c r="H30">
        <v>47</v>
      </c>
      <c r="I30">
        <v>48</v>
      </c>
      <c r="J30">
        <v>31</v>
      </c>
      <c r="K30">
        <v>44</v>
      </c>
      <c r="L30">
        <v>35</v>
      </c>
      <c r="M30">
        <v>23</v>
      </c>
      <c r="N30">
        <v>37</v>
      </c>
      <c r="O30">
        <v>44</v>
      </c>
      <c r="P30" s="4">
        <v>29</v>
      </c>
      <c r="Q30" s="7">
        <f t="shared" si="6"/>
        <v>534</v>
      </c>
      <c r="R30">
        <f t="shared" si="7"/>
        <v>270</v>
      </c>
      <c r="S30">
        <f t="shared" si="5"/>
        <v>97.5</v>
      </c>
      <c r="T30">
        <f t="shared" si="5"/>
        <v>285</v>
      </c>
      <c r="U30">
        <f t="shared" si="5"/>
        <v>300</v>
      </c>
      <c r="V30">
        <f t="shared" si="5"/>
        <v>262.5</v>
      </c>
      <c r="W30">
        <f t="shared" si="5"/>
        <v>255</v>
      </c>
      <c r="X30">
        <f t="shared" si="5"/>
        <v>352.5</v>
      </c>
      <c r="Y30">
        <f t="shared" si="5"/>
        <v>360</v>
      </c>
      <c r="Z30">
        <f t="shared" si="5"/>
        <v>232.5</v>
      </c>
      <c r="AA30">
        <f t="shared" si="5"/>
        <v>330</v>
      </c>
      <c r="AB30">
        <f t="shared" si="5"/>
        <v>262.5</v>
      </c>
      <c r="AC30">
        <f t="shared" si="5"/>
        <v>172.5</v>
      </c>
      <c r="AD30">
        <f t="shared" si="5"/>
        <v>277.5</v>
      </c>
      <c r="AE30">
        <f t="shared" si="5"/>
        <v>330</v>
      </c>
      <c r="AF30" s="4">
        <f t="shared" si="5"/>
        <v>217.5</v>
      </c>
      <c r="AG30" s="7">
        <f t="shared" si="8"/>
        <v>4005</v>
      </c>
    </row>
    <row r="31" spans="1:33" x14ac:dyDescent="0.25">
      <c r="A31">
        <v>10</v>
      </c>
      <c r="B31">
        <v>18</v>
      </c>
      <c r="C31">
        <v>4</v>
      </c>
      <c r="D31">
        <v>16</v>
      </c>
      <c r="E31">
        <v>11</v>
      </c>
      <c r="F31">
        <v>13</v>
      </c>
      <c r="G31">
        <v>17</v>
      </c>
      <c r="H31">
        <v>22</v>
      </c>
      <c r="I31">
        <v>13</v>
      </c>
      <c r="J31">
        <v>11</v>
      </c>
      <c r="K31">
        <v>14</v>
      </c>
      <c r="L31">
        <v>21</v>
      </c>
      <c r="M31">
        <v>7</v>
      </c>
      <c r="N31">
        <v>16</v>
      </c>
      <c r="O31">
        <v>13</v>
      </c>
      <c r="P31" s="4">
        <v>11</v>
      </c>
      <c r="Q31" s="7">
        <f t="shared" si="6"/>
        <v>207</v>
      </c>
      <c r="R31">
        <f>B31*$B7</f>
        <v>270</v>
      </c>
      <c r="S31">
        <f t="shared" ref="S31:AF34" si="9">C31*$B7</f>
        <v>60</v>
      </c>
      <c r="T31">
        <f t="shared" si="9"/>
        <v>240</v>
      </c>
      <c r="U31">
        <f t="shared" si="9"/>
        <v>165</v>
      </c>
      <c r="V31">
        <f t="shared" si="9"/>
        <v>195</v>
      </c>
      <c r="W31">
        <f t="shared" si="9"/>
        <v>255</v>
      </c>
      <c r="X31">
        <f t="shared" si="9"/>
        <v>330</v>
      </c>
      <c r="Y31">
        <f t="shared" si="9"/>
        <v>195</v>
      </c>
      <c r="Z31">
        <f t="shared" si="9"/>
        <v>165</v>
      </c>
      <c r="AA31">
        <f t="shared" si="9"/>
        <v>210</v>
      </c>
      <c r="AB31">
        <f t="shared" si="9"/>
        <v>315</v>
      </c>
      <c r="AC31">
        <f t="shared" si="9"/>
        <v>105</v>
      </c>
      <c r="AD31">
        <f t="shared" si="9"/>
        <v>240</v>
      </c>
      <c r="AE31">
        <f t="shared" si="9"/>
        <v>195</v>
      </c>
      <c r="AF31" s="4">
        <f t="shared" si="9"/>
        <v>165</v>
      </c>
      <c r="AG31" s="7">
        <f t="shared" si="8"/>
        <v>3105</v>
      </c>
    </row>
    <row r="32" spans="1:33" x14ac:dyDescent="0.25">
      <c r="A32">
        <v>12</v>
      </c>
      <c r="P32" s="4"/>
      <c r="Q32" s="7">
        <f t="shared" si="6"/>
        <v>0</v>
      </c>
      <c r="R32">
        <f t="shared" si="7"/>
        <v>0</v>
      </c>
      <c r="S32">
        <f t="shared" si="9"/>
        <v>0</v>
      </c>
      <c r="T32">
        <f t="shared" si="9"/>
        <v>0</v>
      </c>
      <c r="U32">
        <f t="shared" si="9"/>
        <v>0</v>
      </c>
      <c r="V32">
        <f t="shared" si="9"/>
        <v>0</v>
      </c>
      <c r="W32">
        <f t="shared" si="9"/>
        <v>0</v>
      </c>
      <c r="X32">
        <f t="shared" si="9"/>
        <v>0</v>
      </c>
      <c r="Y32">
        <f t="shared" si="9"/>
        <v>0</v>
      </c>
      <c r="Z32">
        <f t="shared" si="9"/>
        <v>0</v>
      </c>
      <c r="AA32">
        <f t="shared" si="9"/>
        <v>0</v>
      </c>
      <c r="AB32">
        <f t="shared" si="9"/>
        <v>0</v>
      </c>
      <c r="AC32">
        <f t="shared" si="9"/>
        <v>0</v>
      </c>
      <c r="AD32">
        <f t="shared" si="9"/>
        <v>0</v>
      </c>
      <c r="AE32">
        <f t="shared" si="9"/>
        <v>0</v>
      </c>
      <c r="AF32" s="4">
        <f t="shared" si="9"/>
        <v>0</v>
      </c>
      <c r="AG32" s="7">
        <f t="shared" si="8"/>
        <v>0</v>
      </c>
    </row>
    <row r="33" spans="1:33" x14ac:dyDescent="0.25">
      <c r="A33">
        <v>14</v>
      </c>
      <c r="B33">
        <v>2</v>
      </c>
      <c r="C33">
        <v>0</v>
      </c>
      <c r="D33">
        <v>1</v>
      </c>
      <c r="E33">
        <v>1</v>
      </c>
      <c r="F33">
        <v>4</v>
      </c>
      <c r="G33">
        <v>3</v>
      </c>
      <c r="H33">
        <v>2</v>
      </c>
      <c r="I33">
        <v>4</v>
      </c>
      <c r="J33">
        <v>1</v>
      </c>
      <c r="K33">
        <v>0</v>
      </c>
      <c r="L33">
        <v>3</v>
      </c>
      <c r="M33">
        <v>4</v>
      </c>
      <c r="N33">
        <v>0</v>
      </c>
      <c r="O33">
        <v>5</v>
      </c>
      <c r="P33" s="4">
        <v>1</v>
      </c>
      <c r="Q33" s="7">
        <f t="shared" si="6"/>
        <v>31</v>
      </c>
      <c r="R33">
        <f t="shared" si="7"/>
        <v>38</v>
      </c>
      <c r="S33">
        <f t="shared" si="9"/>
        <v>0</v>
      </c>
      <c r="T33">
        <f t="shared" si="9"/>
        <v>19</v>
      </c>
      <c r="U33">
        <f t="shared" si="9"/>
        <v>19</v>
      </c>
      <c r="V33">
        <f t="shared" si="9"/>
        <v>76</v>
      </c>
      <c r="W33">
        <f t="shared" si="9"/>
        <v>57</v>
      </c>
      <c r="X33">
        <f t="shared" si="9"/>
        <v>38</v>
      </c>
      <c r="Y33">
        <f t="shared" si="9"/>
        <v>76</v>
      </c>
      <c r="Z33">
        <f t="shared" si="9"/>
        <v>19</v>
      </c>
      <c r="AA33">
        <f t="shared" si="9"/>
        <v>0</v>
      </c>
      <c r="AB33">
        <f t="shared" si="9"/>
        <v>57</v>
      </c>
      <c r="AC33">
        <f t="shared" si="9"/>
        <v>76</v>
      </c>
      <c r="AD33">
        <f t="shared" si="9"/>
        <v>0</v>
      </c>
      <c r="AE33">
        <f t="shared" si="9"/>
        <v>95</v>
      </c>
      <c r="AF33" s="4">
        <f t="shared" si="9"/>
        <v>19</v>
      </c>
      <c r="AG33" s="7">
        <f t="shared" si="8"/>
        <v>589</v>
      </c>
    </row>
    <row r="34" spans="1:33" x14ac:dyDescent="0.25">
      <c r="A34">
        <v>22</v>
      </c>
      <c r="P34" s="4"/>
      <c r="Q34" s="7">
        <f t="shared" si="6"/>
        <v>0</v>
      </c>
      <c r="R34">
        <f t="shared" si="7"/>
        <v>0</v>
      </c>
      <c r="S34">
        <f t="shared" si="9"/>
        <v>0</v>
      </c>
      <c r="T34">
        <f t="shared" si="9"/>
        <v>0</v>
      </c>
      <c r="U34">
        <f t="shared" si="9"/>
        <v>0</v>
      </c>
      <c r="V34">
        <f t="shared" si="9"/>
        <v>0</v>
      </c>
      <c r="W34">
        <f t="shared" si="9"/>
        <v>0</v>
      </c>
      <c r="X34">
        <f t="shared" si="9"/>
        <v>0</v>
      </c>
      <c r="Y34">
        <f t="shared" si="9"/>
        <v>0</v>
      </c>
      <c r="Z34">
        <f t="shared" si="9"/>
        <v>0</v>
      </c>
      <c r="AA34">
        <f t="shared" si="9"/>
        <v>0</v>
      </c>
      <c r="AB34">
        <f t="shared" si="9"/>
        <v>0</v>
      </c>
      <c r="AC34">
        <f t="shared" si="9"/>
        <v>0</v>
      </c>
      <c r="AD34">
        <f t="shared" si="9"/>
        <v>0</v>
      </c>
      <c r="AE34">
        <f t="shared" si="9"/>
        <v>0</v>
      </c>
      <c r="AF34" s="4">
        <f t="shared" si="9"/>
        <v>0</v>
      </c>
      <c r="AG34" s="7">
        <f t="shared" si="8"/>
        <v>0</v>
      </c>
    </row>
    <row r="35" spans="1:33" x14ac:dyDescent="0.25">
      <c r="P35" s="4"/>
      <c r="Q35" s="7"/>
      <c r="AF35" s="4"/>
      <c r="AG35" s="7"/>
    </row>
    <row r="36" spans="1:33" x14ac:dyDescent="0.25">
      <c r="A36" t="s">
        <v>12</v>
      </c>
      <c r="B36">
        <v>1</v>
      </c>
      <c r="C36">
        <v>2</v>
      </c>
      <c r="D36">
        <v>3</v>
      </c>
      <c r="E36">
        <v>4</v>
      </c>
      <c r="F36">
        <v>5</v>
      </c>
      <c r="G36">
        <v>6</v>
      </c>
      <c r="H36">
        <v>7</v>
      </c>
      <c r="I36">
        <v>8</v>
      </c>
      <c r="J36">
        <v>9</v>
      </c>
      <c r="K36">
        <v>10</v>
      </c>
      <c r="L36">
        <v>11</v>
      </c>
      <c r="M36">
        <v>12</v>
      </c>
      <c r="N36">
        <v>13</v>
      </c>
      <c r="O36">
        <v>14</v>
      </c>
      <c r="P36" s="4">
        <v>15</v>
      </c>
      <c r="Q36" s="7"/>
      <c r="R36">
        <v>1</v>
      </c>
      <c r="S36">
        <v>2</v>
      </c>
      <c r="T36">
        <v>3</v>
      </c>
      <c r="U36">
        <v>4</v>
      </c>
      <c r="V36">
        <v>5</v>
      </c>
      <c r="W36">
        <v>6</v>
      </c>
      <c r="X36">
        <v>7</v>
      </c>
      <c r="Y36">
        <v>8</v>
      </c>
      <c r="Z36">
        <v>9</v>
      </c>
      <c r="AA36">
        <v>10</v>
      </c>
      <c r="AB36">
        <v>11</v>
      </c>
      <c r="AC36">
        <v>12</v>
      </c>
      <c r="AD36">
        <v>13</v>
      </c>
      <c r="AE36">
        <v>14</v>
      </c>
      <c r="AF36" s="4">
        <v>15</v>
      </c>
      <c r="AG36" s="7" t="s">
        <v>26</v>
      </c>
    </row>
    <row r="37" spans="1:33" x14ac:dyDescent="0.25">
      <c r="A37" t="s">
        <v>18</v>
      </c>
      <c r="B37" t="s">
        <v>19</v>
      </c>
      <c r="C37" t="s">
        <v>19</v>
      </c>
      <c r="D37" t="s">
        <v>19</v>
      </c>
      <c r="E37" t="s">
        <v>19</v>
      </c>
      <c r="F37" t="s">
        <v>19</v>
      </c>
      <c r="G37" t="s">
        <v>19</v>
      </c>
      <c r="H37" t="s">
        <v>19</v>
      </c>
      <c r="I37" t="s">
        <v>19</v>
      </c>
      <c r="J37" t="s">
        <v>19</v>
      </c>
      <c r="K37" t="s">
        <v>19</v>
      </c>
      <c r="L37" t="s">
        <v>19</v>
      </c>
      <c r="M37" t="s">
        <v>19</v>
      </c>
      <c r="N37" t="s">
        <v>19</v>
      </c>
      <c r="O37" t="s">
        <v>19</v>
      </c>
      <c r="P37" s="4" t="s">
        <v>19</v>
      </c>
      <c r="Q37" s="7"/>
      <c r="R37" t="s">
        <v>25</v>
      </c>
      <c r="S37" t="s">
        <v>25</v>
      </c>
      <c r="T37" t="s">
        <v>25</v>
      </c>
      <c r="U37" t="s">
        <v>25</v>
      </c>
      <c r="V37" t="s">
        <v>25</v>
      </c>
      <c r="W37" t="s">
        <v>25</v>
      </c>
      <c r="X37" t="s">
        <v>25</v>
      </c>
      <c r="Y37" t="s">
        <v>25</v>
      </c>
      <c r="Z37" t="s">
        <v>25</v>
      </c>
      <c r="AA37" t="s">
        <v>25</v>
      </c>
      <c r="AB37" t="s">
        <v>25</v>
      </c>
      <c r="AC37" t="s">
        <v>25</v>
      </c>
      <c r="AD37" t="s">
        <v>25</v>
      </c>
      <c r="AE37" t="s">
        <v>25</v>
      </c>
      <c r="AF37" s="4" t="s">
        <v>25</v>
      </c>
      <c r="AG37" s="7" t="s">
        <v>19</v>
      </c>
    </row>
    <row r="38" spans="1:33" x14ac:dyDescent="0.25">
      <c r="A38">
        <v>3.5</v>
      </c>
      <c r="P38" s="4"/>
      <c r="Q38" s="7">
        <f>SUM(B38:P38)</f>
        <v>0</v>
      </c>
      <c r="R38">
        <f>B38*$B2</f>
        <v>0</v>
      </c>
      <c r="S38">
        <f t="shared" ref="S38:AF42" si="10">C38*$B2</f>
        <v>0</v>
      </c>
      <c r="T38">
        <f t="shared" si="10"/>
        <v>0</v>
      </c>
      <c r="U38">
        <f t="shared" si="10"/>
        <v>0</v>
      </c>
      <c r="V38">
        <f t="shared" si="10"/>
        <v>0</v>
      </c>
      <c r="W38">
        <f t="shared" si="10"/>
        <v>0</v>
      </c>
      <c r="X38">
        <f t="shared" si="10"/>
        <v>0</v>
      </c>
      <c r="Y38">
        <f t="shared" si="10"/>
        <v>0</v>
      </c>
      <c r="Z38">
        <f t="shared" si="10"/>
        <v>0</v>
      </c>
      <c r="AA38">
        <f t="shared" si="10"/>
        <v>0</v>
      </c>
      <c r="AB38">
        <f t="shared" si="10"/>
        <v>0</v>
      </c>
      <c r="AC38">
        <f t="shared" si="10"/>
        <v>0</v>
      </c>
      <c r="AD38">
        <f t="shared" si="10"/>
        <v>0</v>
      </c>
      <c r="AE38">
        <f t="shared" si="10"/>
        <v>0</v>
      </c>
      <c r="AF38">
        <f t="shared" si="10"/>
        <v>0</v>
      </c>
      <c r="AG38" s="7">
        <f>SUM(R38:AF38)</f>
        <v>0</v>
      </c>
    </row>
    <row r="39" spans="1:33" x14ac:dyDescent="0.25">
      <c r="A39">
        <v>4.5</v>
      </c>
      <c r="P39" s="4"/>
      <c r="Q39" s="7">
        <f t="shared" ref="Q39:Q46" si="11">SUM(B39:P39)</f>
        <v>0</v>
      </c>
      <c r="R39">
        <f t="shared" ref="R39:R46" si="12">B39*$B3</f>
        <v>0</v>
      </c>
      <c r="S39">
        <f t="shared" si="10"/>
        <v>0</v>
      </c>
      <c r="T39">
        <f t="shared" si="10"/>
        <v>0</v>
      </c>
      <c r="U39">
        <f t="shared" si="10"/>
        <v>0</v>
      </c>
      <c r="V39">
        <f t="shared" si="10"/>
        <v>0</v>
      </c>
      <c r="W39">
        <f t="shared" si="10"/>
        <v>0</v>
      </c>
      <c r="X39">
        <f t="shared" si="10"/>
        <v>0</v>
      </c>
      <c r="Y39">
        <f t="shared" si="10"/>
        <v>0</v>
      </c>
      <c r="Z39">
        <f t="shared" si="10"/>
        <v>0</v>
      </c>
      <c r="AA39">
        <f t="shared" si="10"/>
        <v>0</v>
      </c>
      <c r="AB39">
        <f t="shared" si="10"/>
        <v>0</v>
      </c>
      <c r="AC39">
        <f t="shared" si="10"/>
        <v>0</v>
      </c>
      <c r="AD39">
        <f t="shared" si="10"/>
        <v>0</v>
      </c>
      <c r="AE39">
        <f t="shared" si="10"/>
        <v>0</v>
      </c>
      <c r="AF39">
        <f t="shared" si="10"/>
        <v>0</v>
      </c>
      <c r="AG39" s="7">
        <f t="shared" ref="AG39:AG46" si="13">SUM(R39:AF39)</f>
        <v>0</v>
      </c>
    </row>
    <row r="40" spans="1:33" x14ac:dyDescent="0.25">
      <c r="A40">
        <v>5</v>
      </c>
      <c r="P40" s="4"/>
      <c r="Q40" s="7">
        <f t="shared" si="11"/>
        <v>0</v>
      </c>
      <c r="R40">
        <f t="shared" si="12"/>
        <v>0</v>
      </c>
      <c r="S40">
        <f t="shared" si="10"/>
        <v>0</v>
      </c>
      <c r="T40">
        <f t="shared" si="10"/>
        <v>0</v>
      </c>
      <c r="U40">
        <f t="shared" si="10"/>
        <v>0</v>
      </c>
      <c r="V40">
        <f t="shared" si="10"/>
        <v>0</v>
      </c>
      <c r="W40">
        <f t="shared" si="10"/>
        <v>0</v>
      </c>
      <c r="X40">
        <f t="shared" si="10"/>
        <v>0</v>
      </c>
      <c r="Y40">
        <f t="shared" si="10"/>
        <v>0</v>
      </c>
      <c r="Z40">
        <f t="shared" si="10"/>
        <v>0</v>
      </c>
      <c r="AA40">
        <f t="shared" si="10"/>
        <v>0</v>
      </c>
      <c r="AB40">
        <f t="shared" si="10"/>
        <v>0</v>
      </c>
      <c r="AC40">
        <f t="shared" si="10"/>
        <v>0</v>
      </c>
      <c r="AD40">
        <f t="shared" si="10"/>
        <v>0</v>
      </c>
      <c r="AE40">
        <f t="shared" si="10"/>
        <v>0</v>
      </c>
      <c r="AF40">
        <f t="shared" si="10"/>
        <v>0</v>
      </c>
      <c r="AG40" s="7">
        <f t="shared" si="13"/>
        <v>0</v>
      </c>
    </row>
    <row r="41" spans="1:33" x14ac:dyDescent="0.25">
      <c r="A41">
        <v>6</v>
      </c>
      <c r="B41">
        <v>68</v>
      </c>
      <c r="C41">
        <v>167</v>
      </c>
      <c r="D41">
        <v>187</v>
      </c>
      <c r="E41">
        <v>145</v>
      </c>
      <c r="F41">
        <v>165</v>
      </c>
      <c r="G41">
        <v>82</v>
      </c>
      <c r="H41">
        <v>101</v>
      </c>
      <c r="I41">
        <v>72</v>
      </c>
      <c r="J41">
        <v>115</v>
      </c>
      <c r="K41">
        <v>83</v>
      </c>
      <c r="L41">
        <v>87</v>
      </c>
      <c r="M41">
        <v>82</v>
      </c>
      <c r="N41">
        <v>78</v>
      </c>
      <c r="O41">
        <v>57</v>
      </c>
      <c r="P41" s="4">
        <v>75</v>
      </c>
      <c r="Q41" s="7">
        <f t="shared" si="11"/>
        <v>1564</v>
      </c>
      <c r="R41">
        <f t="shared" si="12"/>
        <v>442</v>
      </c>
      <c r="S41">
        <f t="shared" si="10"/>
        <v>1085.5</v>
      </c>
      <c r="T41">
        <f t="shared" si="10"/>
        <v>1215.5</v>
      </c>
      <c r="U41">
        <f t="shared" si="10"/>
        <v>942.5</v>
      </c>
      <c r="V41">
        <f t="shared" si="10"/>
        <v>1072.5</v>
      </c>
      <c r="W41">
        <f t="shared" si="10"/>
        <v>533</v>
      </c>
      <c r="X41">
        <f t="shared" si="10"/>
        <v>656.5</v>
      </c>
      <c r="Y41">
        <f t="shared" si="10"/>
        <v>468</v>
      </c>
      <c r="Z41">
        <f t="shared" si="10"/>
        <v>747.5</v>
      </c>
      <c r="AA41">
        <f t="shared" si="10"/>
        <v>539.5</v>
      </c>
      <c r="AB41">
        <f t="shared" si="10"/>
        <v>565.5</v>
      </c>
      <c r="AC41">
        <f t="shared" si="10"/>
        <v>533</v>
      </c>
      <c r="AD41">
        <f t="shared" si="10"/>
        <v>507</v>
      </c>
      <c r="AE41">
        <f t="shared" si="10"/>
        <v>370.5</v>
      </c>
      <c r="AF41">
        <f t="shared" si="10"/>
        <v>487.5</v>
      </c>
      <c r="AG41" s="7">
        <f t="shared" si="13"/>
        <v>10166</v>
      </c>
    </row>
    <row r="42" spans="1:33" x14ac:dyDescent="0.25">
      <c r="A42">
        <v>7</v>
      </c>
      <c r="B42">
        <v>107</v>
      </c>
      <c r="C42">
        <v>155</v>
      </c>
      <c r="D42">
        <v>211</v>
      </c>
      <c r="E42">
        <v>152</v>
      </c>
      <c r="F42">
        <v>203</v>
      </c>
      <c r="G42">
        <v>128</v>
      </c>
      <c r="H42">
        <v>117</v>
      </c>
      <c r="I42">
        <v>132</v>
      </c>
      <c r="J42">
        <v>155</v>
      </c>
      <c r="K42">
        <v>137</v>
      </c>
      <c r="L42">
        <v>110</v>
      </c>
      <c r="M42">
        <v>119</v>
      </c>
      <c r="N42">
        <v>82</v>
      </c>
      <c r="O42">
        <v>82</v>
      </c>
      <c r="P42" s="4">
        <v>95</v>
      </c>
      <c r="Q42" s="7">
        <f t="shared" si="11"/>
        <v>1985</v>
      </c>
      <c r="R42">
        <f t="shared" si="12"/>
        <v>802.5</v>
      </c>
      <c r="S42">
        <f t="shared" si="10"/>
        <v>1162.5</v>
      </c>
      <c r="T42">
        <f t="shared" si="10"/>
        <v>1582.5</v>
      </c>
      <c r="U42">
        <f t="shared" si="10"/>
        <v>1140</v>
      </c>
      <c r="V42">
        <f t="shared" si="10"/>
        <v>1522.5</v>
      </c>
      <c r="W42">
        <f t="shared" si="10"/>
        <v>960</v>
      </c>
      <c r="X42">
        <f t="shared" si="10"/>
        <v>877.5</v>
      </c>
      <c r="Y42">
        <f t="shared" si="10"/>
        <v>990</v>
      </c>
      <c r="Z42">
        <f t="shared" si="10"/>
        <v>1162.5</v>
      </c>
      <c r="AA42">
        <f t="shared" si="10"/>
        <v>1027.5</v>
      </c>
      <c r="AB42">
        <f t="shared" si="10"/>
        <v>825</v>
      </c>
      <c r="AC42">
        <f t="shared" si="10"/>
        <v>892.5</v>
      </c>
      <c r="AD42">
        <f t="shared" si="10"/>
        <v>615</v>
      </c>
      <c r="AE42">
        <f t="shared" si="10"/>
        <v>615</v>
      </c>
      <c r="AF42">
        <f t="shared" si="10"/>
        <v>712.5</v>
      </c>
      <c r="AG42" s="7">
        <f t="shared" si="13"/>
        <v>14887.5</v>
      </c>
    </row>
    <row r="43" spans="1:33" x14ac:dyDescent="0.25">
      <c r="A43">
        <v>10</v>
      </c>
      <c r="B43">
        <v>98</v>
      </c>
      <c r="C43">
        <v>198</v>
      </c>
      <c r="D43">
        <v>227</v>
      </c>
      <c r="E43">
        <v>185</v>
      </c>
      <c r="F43">
        <v>247</v>
      </c>
      <c r="G43">
        <v>130</v>
      </c>
      <c r="H43">
        <v>143</v>
      </c>
      <c r="I43">
        <v>151</v>
      </c>
      <c r="J43">
        <v>140</v>
      </c>
      <c r="K43">
        <v>167</v>
      </c>
      <c r="L43">
        <v>120</v>
      </c>
      <c r="M43">
        <v>124</v>
      </c>
      <c r="N43">
        <v>80</v>
      </c>
      <c r="O43">
        <v>95</v>
      </c>
      <c r="P43" s="4">
        <v>140</v>
      </c>
      <c r="Q43" s="7">
        <f t="shared" si="11"/>
        <v>2245</v>
      </c>
      <c r="R43">
        <f>B43*$B7</f>
        <v>1470</v>
      </c>
      <c r="S43">
        <f t="shared" ref="S43:AF46" si="14">C43*$B7</f>
        <v>2970</v>
      </c>
      <c r="T43">
        <f t="shared" si="14"/>
        <v>3405</v>
      </c>
      <c r="U43">
        <f t="shared" si="14"/>
        <v>2775</v>
      </c>
      <c r="V43">
        <f t="shared" si="14"/>
        <v>3705</v>
      </c>
      <c r="W43">
        <f t="shared" si="14"/>
        <v>1950</v>
      </c>
      <c r="X43">
        <f t="shared" si="14"/>
        <v>2145</v>
      </c>
      <c r="Y43">
        <f t="shared" si="14"/>
        <v>2265</v>
      </c>
      <c r="Z43">
        <f t="shared" si="14"/>
        <v>2100</v>
      </c>
      <c r="AA43">
        <f t="shared" si="14"/>
        <v>2505</v>
      </c>
      <c r="AB43">
        <f t="shared" si="14"/>
        <v>1800</v>
      </c>
      <c r="AC43">
        <f t="shared" si="14"/>
        <v>1860</v>
      </c>
      <c r="AD43">
        <f t="shared" si="14"/>
        <v>1200</v>
      </c>
      <c r="AE43">
        <f t="shared" si="14"/>
        <v>1425</v>
      </c>
      <c r="AF43">
        <f t="shared" si="14"/>
        <v>2100</v>
      </c>
      <c r="AG43" s="7">
        <f t="shared" si="13"/>
        <v>33675</v>
      </c>
    </row>
    <row r="44" spans="1:33" x14ac:dyDescent="0.25">
      <c r="A44">
        <v>12</v>
      </c>
      <c r="P44" s="4"/>
      <c r="Q44" s="7">
        <f t="shared" si="11"/>
        <v>0</v>
      </c>
      <c r="R44">
        <f t="shared" si="12"/>
        <v>0</v>
      </c>
      <c r="S44">
        <f t="shared" si="14"/>
        <v>0</v>
      </c>
      <c r="T44">
        <f t="shared" si="14"/>
        <v>0</v>
      </c>
      <c r="U44">
        <f t="shared" si="14"/>
        <v>0</v>
      </c>
      <c r="V44">
        <f t="shared" si="14"/>
        <v>0</v>
      </c>
      <c r="W44">
        <f t="shared" si="14"/>
        <v>0</v>
      </c>
      <c r="X44">
        <f t="shared" si="14"/>
        <v>0</v>
      </c>
      <c r="Y44">
        <f t="shared" si="14"/>
        <v>0</v>
      </c>
      <c r="Z44">
        <f t="shared" si="14"/>
        <v>0</v>
      </c>
      <c r="AA44">
        <f t="shared" si="14"/>
        <v>0</v>
      </c>
      <c r="AB44">
        <f t="shared" si="14"/>
        <v>0</v>
      </c>
      <c r="AC44">
        <f t="shared" si="14"/>
        <v>0</v>
      </c>
      <c r="AD44">
        <f t="shared" si="14"/>
        <v>0</v>
      </c>
      <c r="AE44">
        <f t="shared" si="14"/>
        <v>0</v>
      </c>
      <c r="AF44">
        <f t="shared" si="14"/>
        <v>0</v>
      </c>
      <c r="AG44" s="7">
        <f t="shared" si="13"/>
        <v>0</v>
      </c>
    </row>
    <row r="45" spans="1:33" x14ac:dyDescent="0.25">
      <c r="A45">
        <v>14</v>
      </c>
      <c r="B45">
        <v>62</v>
      </c>
      <c r="C45">
        <v>120</v>
      </c>
      <c r="D45">
        <v>135</v>
      </c>
      <c r="E45">
        <v>145</v>
      </c>
      <c r="F45">
        <v>150</v>
      </c>
      <c r="G45">
        <v>87</v>
      </c>
      <c r="H45">
        <v>67</v>
      </c>
      <c r="I45">
        <v>45</v>
      </c>
      <c r="J45">
        <v>121</v>
      </c>
      <c r="K45">
        <v>82</v>
      </c>
      <c r="L45">
        <v>87</v>
      </c>
      <c r="M45">
        <v>53</v>
      </c>
      <c r="N45">
        <v>66</v>
      </c>
      <c r="O45">
        <v>57</v>
      </c>
      <c r="P45" s="4">
        <v>60</v>
      </c>
      <c r="Q45" s="7">
        <f t="shared" si="11"/>
        <v>1337</v>
      </c>
      <c r="R45">
        <f t="shared" si="12"/>
        <v>1178</v>
      </c>
      <c r="S45">
        <f t="shared" si="14"/>
        <v>2280</v>
      </c>
      <c r="T45">
        <f t="shared" si="14"/>
        <v>2565</v>
      </c>
      <c r="U45">
        <f t="shared" si="14"/>
        <v>2755</v>
      </c>
      <c r="V45">
        <f t="shared" si="14"/>
        <v>2850</v>
      </c>
      <c r="W45">
        <f t="shared" si="14"/>
        <v>1653</v>
      </c>
      <c r="X45">
        <f t="shared" si="14"/>
        <v>1273</v>
      </c>
      <c r="Y45">
        <f t="shared" si="14"/>
        <v>855</v>
      </c>
      <c r="Z45">
        <f t="shared" si="14"/>
        <v>2299</v>
      </c>
      <c r="AA45">
        <f t="shared" si="14"/>
        <v>1558</v>
      </c>
      <c r="AB45">
        <f t="shared" si="14"/>
        <v>1653</v>
      </c>
      <c r="AC45">
        <f t="shared" si="14"/>
        <v>1007</v>
      </c>
      <c r="AD45">
        <f t="shared" si="14"/>
        <v>1254</v>
      </c>
      <c r="AE45">
        <f t="shared" si="14"/>
        <v>1083</v>
      </c>
      <c r="AF45">
        <f t="shared" si="14"/>
        <v>1140</v>
      </c>
      <c r="AG45" s="7">
        <f t="shared" si="13"/>
        <v>25403</v>
      </c>
    </row>
    <row r="46" spans="1:33" x14ac:dyDescent="0.25">
      <c r="A46">
        <v>22</v>
      </c>
      <c r="B46">
        <v>51</v>
      </c>
      <c r="C46">
        <v>56</v>
      </c>
      <c r="D46">
        <v>52</v>
      </c>
      <c r="E46">
        <v>50</v>
      </c>
      <c r="F46">
        <v>78</v>
      </c>
      <c r="G46">
        <v>37</v>
      </c>
      <c r="H46">
        <v>29</v>
      </c>
      <c r="I46">
        <v>45</v>
      </c>
      <c r="J46">
        <v>46</v>
      </c>
      <c r="K46">
        <v>45</v>
      </c>
      <c r="L46">
        <v>40</v>
      </c>
      <c r="M46">
        <v>47</v>
      </c>
      <c r="N46">
        <v>46</v>
      </c>
      <c r="O46">
        <v>23</v>
      </c>
      <c r="P46" s="4">
        <v>24</v>
      </c>
      <c r="Q46" s="7">
        <f t="shared" si="11"/>
        <v>669</v>
      </c>
      <c r="R46">
        <f t="shared" si="12"/>
        <v>1683</v>
      </c>
      <c r="S46">
        <f t="shared" si="14"/>
        <v>1848</v>
      </c>
      <c r="T46">
        <f t="shared" si="14"/>
        <v>1716</v>
      </c>
      <c r="U46">
        <f t="shared" si="14"/>
        <v>1650</v>
      </c>
      <c r="V46">
        <f t="shared" si="14"/>
        <v>2574</v>
      </c>
      <c r="W46">
        <f t="shared" si="14"/>
        <v>1221</v>
      </c>
      <c r="X46">
        <f t="shared" si="14"/>
        <v>957</v>
      </c>
      <c r="Y46">
        <f t="shared" si="14"/>
        <v>1485</v>
      </c>
      <c r="Z46">
        <f t="shared" si="14"/>
        <v>1518</v>
      </c>
      <c r="AA46">
        <f t="shared" si="14"/>
        <v>1485</v>
      </c>
      <c r="AB46">
        <f t="shared" si="14"/>
        <v>1320</v>
      </c>
      <c r="AC46">
        <f t="shared" si="14"/>
        <v>1551</v>
      </c>
      <c r="AD46">
        <f t="shared" si="14"/>
        <v>1518</v>
      </c>
      <c r="AE46">
        <f t="shared" si="14"/>
        <v>759</v>
      </c>
      <c r="AF46">
        <f t="shared" si="14"/>
        <v>792</v>
      </c>
      <c r="AG46" s="7">
        <f t="shared" si="13"/>
        <v>22077</v>
      </c>
    </row>
    <row r="47" spans="1:33" x14ac:dyDescent="0.25">
      <c r="P47" s="4"/>
      <c r="Q47" s="7"/>
      <c r="AF47" s="4"/>
      <c r="AG47" s="7"/>
    </row>
    <row r="48" spans="1:33" x14ac:dyDescent="0.25">
      <c r="A48" t="s">
        <v>9</v>
      </c>
      <c r="B48">
        <v>1</v>
      </c>
      <c r="C48">
        <v>2</v>
      </c>
      <c r="D48">
        <v>3</v>
      </c>
      <c r="E48">
        <v>4</v>
      </c>
      <c r="F48">
        <v>5</v>
      </c>
      <c r="G48">
        <v>6</v>
      </c>
      <c r="H48">
        <v>7</v>
      </c>
      <c r="I48">
        <v>8</v>
      </c>
      <c r="J48">
        <v>9</v>
      </c>
      <c r="K48">
        <v>10</v>
      </c>
      <c r="L48">
        <v>11</v>
      </c>
      <c r="M48">
        <v>12</v>
      </c>
      <c r="N48">
        <v>13</v>
      </c>
      <c r="O48">
        <v>14</v>
      </c>
      <c r="P48" s="4">
        <v>15</v>
      </c>
      <c r="Q48" s="7"/>
      <c r="R48">
        <v>1</v>
      </c>
      <c r="S48">
        <v>2</v>
      </c>
      <c r="T48">
        <v>3</v>
      </c>
      <c r="U48">
        <v>4</v>
      </c>
      <c r="V48">
        <v>5</v>
      </c>
      <c r="W48">
        <v>6</v>
      </c>
      <c r="X48">
        <v>7</v>
      </c>
      <c r="Y48">
        <v>8</v>
      </c>
      <c r="Z48">
        <v>9</v>
      </c>
      <c r="AA48">
        <v>10</v>
      </c>
      <c r="AB48">
        <v>11</v>
      </c>
      <c r="AC48">
        <v>12</v>
      </c>
      <c r="AD48">
        <v>13</v>
      </c>
      <c r="AE48">
        <v>14</v>
      </c>
      <c r="AF48" s="4">
        <v>15</v>
      </c>
      <c r="AG48" s="7" t="s">
        <v>26</v>
      </c>
    </row>
    <row r="49" spans="1:33" x14ac:dyDescent="0.25">
      <c r="A49" t="s">
        <v>18</v>
      </c>
      <c r="B49" t="s">
        <v>19</v>
      </c>
      <c r="C49" t="s">
        <v>19</v>
      </c>
      <c r="D49" t="s">
        <v>19</v>
      </c>
      <c r="E49" t="s">
        <v>19</v>
      </c>
      <c r="F49" t="s">
        <v>19</v>
      </c>
      <c r="G49" t="s">
        <v>19</v>
      </c>
      <c r="H49" t="s">
        <v>19</v>
      </c>
      <c r="I49" t="s">
        <v>19</v>
      </c>
      <c r="J49" t="s">
        <v>19</v>
      </c>
      <c r="K49" t="s">
        <v>19</v>
      </c>
      <c r="L49" t="s">
        <v>19</v>
      </c>
      <c r="M49" t="s">
        <v>19</v>
      </c>
      <c r="N49" t="s">
        <v>19</v>
      </c>
      <c r="O49" t="s">
        <v>19</v>
      </c>
      <c r="P49" s="4" t="s">
        <v>19</v>
      </c>
      <c r="Q49" s="7"/>
      <c r="R49" t="s">
        <v>25</v>
      </c>
      <c r="S49" t="s">
        <v>25</v>
      </c>
      <c r="T49" t="s">
        <v>25</v>
      </c>
      <c r="U49" t="s">
        <v>25</v>
      </c>
      <c r="V49" t="s">
        <v>25</v>
      </c>
      <c r="W49" t="s">
        <v>25</v>
      </c>
      <c r="X49" t="s">
        <v>25</v>
      </c>
      <c r="Y49" t="s">
        <v>25</v>
      </c>
      <c r="Z49" t="s">
        <v>25</v>
      </c>
      <c r="AA49" t="s">
        <v>25</v>
      </c>
      <c r="AB49" t="s">
        <v>25</v>
      </c>
      <c r="AC49" t="s">
        <v>25</v>
      </c>
      <c r="AD49" t="s">
        <v>25</v>
      </c>
      <c r="AE49" t="s">
        <v>25</v>
      </c>
      <c r="AF49" s="4" t="s">
        <v>25</v>
      </c>
      <c r="AG49" s="7" t="s">
        <v>19</v>
      </c>
    </row>
    <row r="50" spans="1:33" x14ac:dyDescent="0.25">
      <c r="A50">
        <v>3.5</v>
      </c>
      <c r="P50" s="4"/>
      <c r="Q50" s="7">
        <f>SUM(B50:P50)</f>
        <v>0</v>
      </c>
      <c r="R50">
        <f>B50*$B2</f>
        <v>0</v>
      </c>
      <c r="S50">
        <f t="shared" ref="S50:AF58" si="15">C50*$B2</f>
        <v>0</v>
      </c>
      <c r="T50">
        <f t="shared" si="15"/>
        <v>0</v>
      </c>
      <c r="U50">
        <f t="shared" si="15"/>
        <v>0</v>
      </c>
      <c r="V50">
        <f t="shared" si="15"/>
        <v>0</v>
      </c>
      <c r="W50">
        <f t="shared" si="15"/>
        <v>0</v>
      </c>
      <c r="X50">
        <f t="shared" si="15"/>
        <v>0</v>
      </c>
      <c r="Y50">
        <f t="shared" si="15"/>
        <v>0</v>
      </c>
      <c r="Z50">
        <f t="shared" si="15"/>
        <v>0</v>
      </c>
      <c r="AA50">
        <f t="shared" si="15"/>
        <v>0</v>
      </c>
      <c r="AB50">
        <f t="shared" si="15"/>
        <v>0</v>
      </c>
      <c r="AC50">
        <f t="shared" si="15"/>
        <v>0</v>
      </c>
      <c r="AD50">
        <f t="shared" si="15"/>
        <v>0</v>
      </c>
      <c r="AE50">
        <f t="shared" si="15"/>
        <v>0</v>
      </c>
      <c r="AF50">
        <f t="shared" si="15"/>
        <v>0</v>
      </c>
      <c r="AG50" s="7">
        <f>SUM(R50:AF50)</f>
        <v>0</v>
      </c>
    </row>
    <row r="51" spans="1:33" x14ac:dyDescent="0.25">
      <c r="A51">
        <v>4.5</v>
      </c>
      <c r="P51" s="4"/>
      <c r="Q51" s="7">
        <f t="shared" ref="Q51:Q58" si="16">SUM(B51:P51)</f>
        <v>0</v>
      </c>
      <c r="R51">
        <f t="shared" ref="R51:R58" si="17">B51*$B3</f>
        <v>0</v>
      </c>
      <c r="S51">
        <f t="shared" si="15"/>
        <v>0</v>
      </c>
      <c r="T51">
        <f t="shared" si="15"/>
        <v>0</v>
      </c>
      <c r="U51">
        <f t="shared" si="15"/>
        <v>0</v>
      </c>
      <c r="V51">
        <f t="shared" si="15"/>
        <v>0</v>
      </c>
      <c r="W51">
        <f t="shared" si="15"/>
        <v>0</v>
      </c>
      <c r="X51">
        <f t="shared" si="15"/>
        <v>0</v>
      </c>
      <c r="Y51">
        <f t="shared" si="15"/>
        <v>0</v>
      </c>
      <c r="Z51">
        <f t="shared" si="15"/>
        <v>0</v>
      </c>
      <c r="AA51">
        <f t="shared" si="15"/>
        <v>0</v>
      </c>
      <c r="AB51">
        <f t="shared" si="15"/>
        <v>0</v>
      </c>
      <c r="AC51">
        <f t="shared" si="15"/>
        <v>0</v>
      </c>
      <c r="AD51">
        <f t="shared" si="15"/>
        <v>0</v>
      </c>
      <c r="AE51">
        <f t="shared" si="15"/>
        <v>0</v>
      </c>
      <c r="AF51">
        <f t="shared" si="15"/>
        <v>0</v>
      </c>
      <c r="AG51" s="7">
        <f t="shared" ref="AG51:AG58" si="18">SUM(R51:AF51)</f>
        <v>0</v>
      </c>
    </row>
    <row r="52" spans="1:33" x14ac:dyDescent="0.25">
      <c r="A52">
        <v>5</v>
      </c>
      <c r="B52">
        <v>3</v>
      </c>
      <c r="C52">
        <v>4</v>
      </c>
      <c r="D52">
        <v>5</v>
      </c>
      <c r="E52">
        <v>2</v>
      </c>
      <c r="F52">
        <v>4</v>
      </c>
      <c r="G52">
        <v>4</v>
      </c>
      <c r="H52">
        <v>6</v>
      </c>
      <c r="I52">
        <v>5</v>
      </c>
      <c r="J52">
        <v>4</v>
      </c>
      <c r="K52">
        <v>6</v>
      </c>
      <c r="L52">
        <v>5</v>
      </c>
      <c r="M52">
        <v>1</v>
      </c>
      <c r="N52">
        <v>4</v>
      </c>
      <c r="O52">
        <v>2</v>
      </c>
      <c r="P52" s="4">
        <v>5</v>
      </c>
      <c r="Q52" s="7">
        <f t="shared" si="16"/>
        <v>60</v>
      </c>
      <c r="R52">
        <f t="shared" si="17"/>
        <v>15</v>
      </c>
      <c r="S52">
        <f t="shared" si="15"/>
        <v>20</v>
      </c>
      <c r="T52">
        <f t="shared" si="15"/>
        <v>25</v>
      </c>
      <c r="U52">
        <f t="shared" si="15"/>
        <v>10</v>
      </c>
      <c r="V52">
        <f t="shared" si="15"/>
        <v>20</v>
      </c>
      <c r="W52">
        <f t="shared" si="15"/>
        <v>20</v>
      </c>
      <c r="X52">
        <f t="shared" si="15"/>
        <v>30</v>
      </c>
      <c r="Y52">
        <f t="shared" si="15"/>
        <v>25</v>
      </c>
      <c r="Z52">
        <f t="shared" si="15"/>
        <v>20</v>
      </c>
      <c r="AA52">
        <f t="shared" si="15"/>
        <v>30</v>
      </c>
      <c r="AB52">
        <f t="shared" si="15"/>
        <v>25</v>
      </c>
      <c r="AC52">
        <f t="shared" si="15"/>
        <v>5</v>
      </c>
      <c r="AD52">
        <f t="shared" si="15"/>
        <v>20</v>
      </c>
      <c r="AE52">
        <f t="shared" si="15"/>
        <v>10</v>
      </c>
      <c r="AF52">
        <f t="shared" si="15"/>
        <v>25</v>
      </c>
      <c r="AG52" s="7">
        <f t="shared" si="18"/>
        <v>300</v>
      </c>
    </row>
    <row r="53" spans="1:33" x14ac:dyDescent="0.25">
      <c r="A53">
        <v>6</v>
      </c>
      <c r="B53">
        <v>13</v>
      </c>
      <c r="C53">
        <v>20</v>
      </c>
      <c r="D53">
        <v>24</v>
      </c>
      <c r="E53">
        <v>23</v>
      </c>
      <c r="F53">
        <v>16</v>
      </c>
      <c r="G53">
        <v>27</v>
      </c>
      <c r="H53">
        <v>30</v>
      </c>
      <c r="I53">
        <v>30</v>
      </c>
      <c r="J53">
        <v>23</v>
      </c>
      <c r="K53">
        <v>25</v>
      </c>
      <c r="L53">
        <v>25</v>
      </c>
      <c r="M53">
        <v>13</v>
      </c>
      <c r="N53">
        <v>35</v>
      </c>
      <c r="O53">
        <v>25</v>
      </c>
      <c r="P53" s="4">
        <v>19</v>
      </c>
      <c r="Q53" s="7">
        <f t="shared" si="16"/>
        <v>348</v>
      </c>
      <c r="R53">
        <f t="shared" si="17"/>
        <v>84.5</v>
      </c>
      <c r="S53">
        <f t="shared" si="15"/>
        <v>130</v>
      </c>
      <c r="T53">
        <f t="shared" si="15"/>
        <v>156</v>
      </c>
      <c r="U53">
        <f t="shared" si="15"/>
        <v>149.5</v>
      </c>
      <c r="V53">
        <f t="shared" si="15"/>
        <v>104</v>
      </c>
      <c r="W53">
        <f t="shared" si="15"/>
        <v>175.5</v>
      </c>
      <c r="X53">
        <f t="shared" si="15"/>
        <v>195</v>
      </c>
      <c r="Y53">
        <f t="shared" si="15"/>
        <v>195</v>
      </c>
      <c r="Z53">
        <f t="shared" si="15"/>
        <v>149.5</v>
      </c>
      <c r="AA53">
        <f t="shared" si="15"/>
        <v>162.5</v>
      </c>
      <c r="AB53">
        <f t="shared" si="15"/>
        <v>162.5</v>
      </c>
      <c r="AC53">
        <f t="shared" si="15"/>
        <v>84.5</v>
      </c>
      <c r="AD53">
        <f t="shared" si="15"/>
        <v>227.5</v>
      </c>
      <c r="AE53">
        <f t="shared" si="15"/>
        <v>162.5</v>
      </c>
      <c r="AF53">
        <f t="shared" si="15"/>
        <v>123.5</v>
      </c>
      <c r="AG53" s="7">
        <f t="shared" si="18"/>
        <v>2262</v>
      </c>
    </row>
    <row r="54" spans="1:33" x14ac:dyDescent="0.25">
      <c r="A54">
        <v>7</v>
      </c>
      <c r="B54">
        <v>71</v>
      </c>
      <c r="C54">
        <v>154</v>
      </c>
      <c r="D54">
        <v>156</v>
      </c>
      <c r="E54">
        <v>173</v>
      </c>
      <c r="F54">
        <v>84</v>
      </c>
      <c r="G54">
        <v>85</v>
      </c>
      <c r="H54">
        <v>175</v>
      </c>
      <c r="I54">
        <v>120</v>
      </c>
      <c r="J54">
        <v>152</v>
      </c>
      <c r="K54">
        <v>110</v>
      </c>
      <c r="L54">
        <v>167</v>
      </c>
      <c r="M54">
        <v>76</v>
      </c>
      <c r="N54">
        <v>164</v>
      </c>
      <c r="O54">
        <v>35</v>
      </c>
      <c r="P54" s="4">
        <v>106</v>
      </c>
      <c r="Q54" s="7">
        <f t="shared" si="16"/>
        <v>1828</v>
      </c>
      <c r="R54">
        <f t="shared" si="17"/>
        <v>532.5</v>
      </c>
      <c r="S54">
        <f t="shared" si="15"/>
        <v>1155</v>
      </c>
      <c r="T54">
        <f t="shared" si="15"/>
        <v>1170</v>
      </c>
      <c r="U54">
        <f t="shared" si="15"/>
        <v>1297.5</v>
      </c>
      <c r="V54">
        <f t="shared" si="15"/>
        <v>630</v>
      </c>
      <c r="W54">
        <f t="shared" si="15"/>
        <v>637.5</v>
      </c>
      <c r="X54">
        <f t="shared" si="15"/>
        <v>1312.5</v>
      </c>
      <c r="Y54">
        <f t="shared" si="15"/>
        <v>900</v>
      </c>
      <c r="Z54">
        <f t="shared" si="15"/>
        <v>1140</v>
      </c>
      <c r="AA54">
        <f t="shared" si="15"/>
        <v>825</v>
      </c>
      <c r="AB54">
        <f t="shared" si="15"/>
        <v>1252.5</v>
      </c>
      <c r="AC54">
        <f t="shared" si="15"/>
        <v>570</v>
      </c>
      <c r="AD54">
        <f t="shared" si="15"/>
        <v>1230</v>
      </c>
      <c r="AE54">
        <f t="shared" si="15"/>
        <v>262.5</v>
      </c>
      <c r="AF54">
        <f t="shared" si="15"/>
        <v>795</v>
      </c>
      <c r="AG54" s="7">
        <f t="shared" si="18"/>
        <v>13710</v>
      </c>
    </row>
    <row r="55" spans="1:33" x14ac:dyDescent="0.25">
      <c r="A55">
        <v>10</v>
      </c>
      <c r="M55">
        <v>1</v>
      </c>
      <c r="O55">
        <v>3</v>
      </c>
      <c r="P55" s="4">
        <v>1</v>
      </c>
      <c r="Q55" s="7">
        <f t="shared" si="16"/>
        <v>5</v>
      </c>
      <c r="R55">
        <f t="shared" si="17"/>
        <v>0</v>
      </c>
      <c r="S55">
        <f t="shared" si="15"/>
        <v>0</v>
      </c>
      <c r="T55">
        <f t="shared" si="15"/>
        <v>0</v>
      </c>
      <c r="U55">
        <f t="shared" si="15"/>
        <v>0</v>
      </c>
      <c r="V55">
        <f t="shared" si="15"/>
        <v>0</v>
      </c>
      <c r="W55">
        <f t="shared" si="15"/>
        <v>0</v>
      </c>
      <c r="X55">
        <f t="shared" si="15"/>
        <v>0</v>
      </c>
      <c r="Y55">
        <f t="shared" si="15"/>
        <v>0</v>
      </c>
      <c r="Z55">
        <f t="shared" si="15"/>
        <v>0</v>
      </c>
      <c r="AA55">
        <f t="shared" si="15"/>
        <v>0</v>
      </c>
      <c r="AB55">
        <f t="shared" si="15"/>
        <v>0</v>
      </c>
      <c r="AC55">
        <f t="shared" si="15"/>
        <v>15</v>
      </c>
      <c r="AD55">
        <f t="shared" si="15"/>
        <v>0</v>
      </c>
      <c r="AE55">
        <f t="shared" si="15"/>
        <v>45</v>
      </c>
      <c r="AF55">
        <f t="shared" si="15"/>
        <v>15</v>
      </c>
      <c r="AG55" s="7">
        <f t="shared" si="18"/>
        <v>75</v>
      </c>
    </row>
    <row r="56" spans="1:33" x14ac:dyDescent="0.25">
      <c r="A56">
        <v>12</v>
      </c>
      <c r="P56" s="4"/>
      <c r="Q56" s="7">
        <f t="shared" si="16"/>
        <v>0</v>
      </c>
      <c r="R56">
        <f t="shared" si="17"/>
        <v>0</v>
      </c>
      <c r="S56">
        <f t="shared" si="15"/>
        <v>0</v>
      </c>
      <c r="T56">
        <f t="shared" si="15"/>
        <v>0</v>
      </c>
      <c r="U56">
        <f t="shared" si="15"/>
        <v>0</v>
      </c>
      <c r="V56">
        <f t="shared" si="15"/>
        <v>0</v>
      </c>
      <c r="W56">
        <f t="shared" si="15"/>
        <v>0</v>
      </c>
      <c r="X56">
        <f t="shared" si="15"/>
        <v>0</v>
      </c>
      <c r="Y56">
        <f t="shared" si="15"/>
        <v>0</v>
      </c>
      <c r="Z56">
        <f t="shared" si="15"/>
        <v>0</v>
      </c>
      <c r="AA56">
        <f t="shared" si="15"/>
        <v>0</v>
      </c>
      <c r="AB56">
        <f t="shared" si="15"/>
        <v>0</v>
      </c>
      <c r="AC56">
        <f t="shared" si="15"/>
        <v>0</v>
      </c>
      <c r="AD56">
        <f t="shared" si="15"/>
        <v>0</v>
      </c>
      <c r="AE56">
        <f t="shared" si="15"/>
        <v>0</v>
      </c>
      <c r="AF56">
        <f t="shared" si="15"/>
        <v>0</v>
      </c>
      <c r="AG56" s="7">
        <f t="shared" si="18"/>
        <v>0</v>
      </c>
    </row>
    <row r="57" spans="1:33" x14ac:dyDescent="0.25">
      <c r="A57">
        <v>14</v>
      </c>
      <c r="P57" s="4"/>
      <c r="Q57" s="7">
        <f t="shared" si="16"/>
        <v>0</v>
      </c>
      <c r="R57">
        <f t="shared" si="17"/>
        <v>0</v>
      </c>
      <c r="S57">
        <f t="shared" si="15"/>
        <v>0</v>
      </c>
      <c r="T57">
        <f t="shared" si="15"/>
        <v>0</v>
      </c>
      <c r="U57">
        <f t="shared" si="15"/>
        <v>0</v>
      </c>
      <c r="V57">
        <f t="shared" si="15"/>
        <v>0</v>
      </c>
      <c r="W57">
        <f t="shared" si="15"/>
        <v>0</v>
      </c>
      <c r="X57">
        <f t="shared" si="15"/>
        <v>0</v>
      </c>
      <c r="Y57">
        <f t="shared" si="15"/>
        <v>0</v>
      </c>
      <c r="Z57">
        <f t="shared" si="15"/>
        <v>0</v>
      </c>
      <c r="AA57">
        <f t="shared" si="15"/>
        <v>0</v>
      </c>
      <c r="AB57">
        <f t="shared" si="15"/>
        <v>0</v>
      </c>
      <c r="AC57">
        <f t="shared" si="15"/>
        <v>0</v>
      </c>
      <c r="AD57">
        <f t="shared" si="15"/>
        <v>0</v>
      </c>
      <c r="AE57">
        <f t="shared" si="15"/>
        <v>0</v>
      </c>
      <c r="AF57">
        <f t="shared" si="15"/>
        <v>0</v>
      </c>
      <c r="AG57" s="7">
        <f t="shared" si="18"/>
        <v>0</v>
      </c>
    </row>
    <row r="58" spans="1:33" x14ac:dyDescent="0.25">
      <c r="A58">
        <v>22</v>
      </c>
      <c r="P58" s="4"/>
      <c r="Q58" s="7">
        <f t="shared" si="16"/>
        <v>0</v>
      </c>
      <c r="R58">
        <f t="shared" si="17"/>
        <v>0</v>
      </c>
      <c r="S58">
        <f t="shared" si="15"/>
        <v>0</v>
      </c>
      <c r="T58">
        <f t="shared" si="15"/>
        <v>0</v>
      </c>
      <c r="U58">
        <f t="shared" si="15"/>
        <v>0</v>
      </c>
      <c r="V58">
        <f t="shared" si="15"/>
        <v>0</v>
      </c>
      <c r="W58">
        <f t="shared" si="15"/>
        <v>0</v>
      </c>
      <c r="X58">
        <f t="shared" si="15"/>
        <v>0</v>
      </c>
      <c r="Y58">
        <f t="shared" si="15"/>
        <v>0</v>
      </c>
      <c r="Z58">
        <f t="shared" si="15"/>
        <v>0</v>
      </c>
      <c r="AA58">
        <f t="shared" si="15"/>
        <v>0</v>
      </c>
      <c r="AB58">
        <f t="shared" si="15"/>
        <v>0</v>
      </c>
      <c r="AC58">
        <f t="shared" si="15"/>
        <v>0</v>
      </c>
      <c r="AD58">
        <f t="shared" si="15"/>
        <v>0</v>
      </c>
      <c r="AE58">
        <f t="shared" si="15"/>
        <v>0</v>
      </c>
      <c r="AF58">
        <f t="shared" si="15"/>
        <v>0</v>
      </c>
      <c r="AG58" s="7">
        <f t="shared" si="18"/>
        <v>0</v>
      </c>
    </row>
    <row r="59" spans="1:33" x14ac:dyDescent="0.25">
      <c r="P59" s="4"/>
      <c r="Q59" s="7"/>
      <c r="AF59" s="4"/>
      <c r="AG59" s="7"/>
    </row>
    <row r="60" spans="1:33" x14ac:dyDescent="0.25">
      <c r="A60" t="s">
        <v>3</v>
      </c>
      <c r="B60">
        <v>1</v>
      </c>
      <c r="C60">
        <v>2</v>
      </c>
      <c r="D60">
        <v>3</v>
      </c>
      <c r="E60">
        <v>4</v>
      </c>
      <c r="F60">
        <v>5</v>
      </c>
      <c r="G60">
        <v>6</v>
      </c>
      <c r="H60">
        <v>7</v>
      </c>
      <c r="I60">
        <v>8</v>
      </c>
      <c r="J60">
        <v>9</v>
      </c>
      <c r="K60">
        <v>10</v>
      </c>
      <c r="L60">
        <v>11</v>
      </c>
      <c r="M60">
        <v>12</v>
      </c>
      <c r="N60">
        <v>13</v>
      </c>
      <c r="O60">
        <v>14</v>
      </c>
      <c r="P60" s="4">
        <v>15</v>
      </c>
      <c r="Q60" s="7"/>
      <c r="R60">
        <v>1</v>
      </c>
      <c r="S60">
        <v>2</v>
      </c>
      <c r="T60">
        <v>3</v>
      </c>
      <c r="U60">
        <v>4</v>
      </c>
      <c r="V60">
        <v>5</v>
      </c>
      <c r="W60">
        <v>6</v>
      </c>
      <c r="X60">
        <v>7</v>
      </c>
      <c r="Y60">
        <v>8</v>
      </c>
      <c r="Z60">
        <v>9</v>
      </c>
      <c r="AA60">
        <v>10</v>
      </c>
      <c r="AB60">
        <v>11</v>
      </c>
      <c r="AC60">
        <v>12</v>
      </c>
      <c r="AD60">
        <v>13</v>
      </c>
      <c r="AE60">
        <v>14</v>
      </c>
      <c r="AF60" s="4">
        <v>15</v>
      </c>
      <c r="AG60" s="7" t="s">
        <v>26</v>
      </c>
    </row>
    <row r="61" spans="1:33" x14ac:dyDescent="0.25">
      <c r="A61" t="s">
        <v>18</v>
      </c>
      <c r="B61" t="s">
        <v>19</v>
      </c>
      <c r="C61" t="s">
        <v>19</v>
      </c>
      <c r="D61" t="s">
        <v>19</v>
      </c>
      <c r="E61" t="s">
        <v>19</v>
      </c>
      <c r="F61" t="s">
        <v>19</v>
      </c>
      <c r="G61" t="s">
        <v>19</v>
      </c>
      <c r="H61" t="s">
        <v>19</v>
      </c>
      <c r="I61" t="s">
        <v>19</v>
      </c>
      <c r="J61" t="s">
        <v>19</v>
      </c>
      <c r="K61" t="s">
        <v>19</v>
      </c>
      <c r="L61" t="s">
        <v>19</v>
      </c>
      <c r="M61" t="s">
        <v>19</v>
      </c>
      <c r="N61" t="s">
        <v>19</v>
      </c>
      <c r="O61" t="s">
        <v>19</v>
      </c>
      <c r="P61" s="4" t="s">
        <v>19</v>
      </c>
      <c r="Q61" s="7"/>
      <c r="R61" t="s">
        <v>25</v>
      </c>
      <c r="S61" t="s">
        <v>25</v>
      </c>
      <c r="T61" t="s">
        <v>25</v>
      </c>
      <c r="U61" t="s">
        <v>25</v>
      </c>
      <c r="V61" t="s">
        <v>25</v>
      </c>
      <c r="W61" t="s">
        <v>25</v>
      </c>
      <c r="X61" t="s">
        <v>25</v>
      </c>
      <c r="Y61" t="s">
        <v>25</v>
      </c>
      <c r="Z61" t="s">
        <v>25</v>
      </c>
      <c r="AA61" t="s">
        <v>25</v>
      </c>
      <c r="AB61" t="s">
        <v>25</v>
      </c>
      <c r="AC61" t="s">
        <v>25</v>
      </c>
      <c r="AD61" t="s">
        <v>25</v>
      </c>
      <c r="AE61" t="s">
        <v>25</v>
      </c>
      <c r="AF61" s="4" t="s">
        <v>25</v>
      </c>
      <c r="AG61" s="7" t="s">
        <v>19</v>
      </c>
    </row>
    <row r="62" spans="1:33" x14ac:dyDescent="0.25">
      <c r="A62">
        <v>3.5</v>
      </c>
      <c r="P62" s="4"/>
      <c r="Q62" s="7">
        <f>SUM(B62:P62)</f>
        <v>0</v>
      </c>
      <c r="R62">
        <f>B62*$B$2</f>
        <v>0</v>
      </c>
      <c r="S62">
        <f t="shared" ref="S62:AF62" si="19">C62*$B$2</f>
        <v>0</v>
      </c>
      <c r="T62">
        <f t="shared" si="19"/>
        <v>0</v>
      </c>
      <c r="U62">
        <f t="shared" si="19"/>
        <v>0</v>
      </c>
      <c r="V62">
        <f t="shared" si="19"/>
        <v>0</v>
      </c>
      <c r="W62">
        <f t="shared" si="19"/>
        <v>0</v>
      </c>
      <c r="X62">
        <f t="shared" si="19"/>
        <v>0</v>
      </c>
      <c r="Y62">
        <f t="shared" si="19"/>
        <v>0</v>
      </c>
      <c r="Z62">
        <f t="shared" si="19"/>
        <v>0</v>
      </c>
      <c r="AA62">
        <f t="shared" si="19"/>
        <v>0</v>
      </c>
      <c r="AB62">
        <f t="shared" si="19"/>
        <v>0</v>
      </c>
      <c r="AC62">
        <f t="shared" si="19"/>
        <v>0</v>
      </c>
      <c r="AD62">
        <f t="shared" si="19"/>
        <v>0</v>
      </c>
      <c r="AE62">
        <f t="shared" si="19"/>
        <v>0</v>
      </c>
      <c r="AF62">
        <f t="shared" si="19"/>
        <v>0</v>
      </c>
      <c r="AG62" s="7">
        <f>SUM(R62:AF62)</f>
        <v>0</v>
      </c>
    </row>
    <row r="63" spans="1:33" x14ac:dyDescent="0.25">
      <c r="A63">
        <v>4.5</v>
      </c>
      <c r="P63" s="4"/>
      <c r="Q63" s="7">
        <f t="shared" ref="Q63:Q70" si="20">SUM(B63:P63)</f>
        <v>0</v>
      </c>
      <c r="R63">
        <f>B63*$B$3</f>
        <v>0</v>
      </c>
      <c r="S63">
        <f t="shared" ref="S63:AF63" si="21">C63*$B$3</f>
        <v>0</v>
      </c>
      <c r="T63">
        <f t="shared" si="21"/>
        <v>0</v>
      </c>
      <c r="U63">
        <f t="shared" si="21"/>
        <v>0</v>
      </c>
      <c r="V63">
        <f t="shared" si="21"/>
        <v>0</v>
      </c>
      <c r="W63">
        <f t="shared" si="21"/>
        <v>0</v>
      </c>
      <c r="X63">
        <f t="shared" si="21"/>
        <v>0</v>
      </c>
      <c r="Y63">
        <f t="shared" si="21"/>
        <v>0</v>
      </c>
      <c r="Z63">
        <f t="shared" si="21"/>
        <v>0</v>
      </c>
      <c r="AA63">
        <f t="shared" si="21"/>
        <v>0</v>
      </c>
      <c r="AB63">
        <f t="shared" si="21"/>
        <v>0</v>
      </c>
      <c r="AC63">
        <f t="shared" si="21"/>
        <v>0</v>
      </c>
      <c r="AD63">
        <f t="shared" si="21"/>
        <v>0</v>
      </c>
      <c r="AE63">
        <f t="shared" si="21"/>
        <v>0</v>
      </c>
      <c r="AF63">
        <f t="shared" si="21"/>
        <v>0</v>
      </c>
      <c r="AG63" s="7">
        <f t="shared" ref="AG63:AG70" si="22">SUM(R63:AF63)</f>
        <v>0</v>
      </c>
    </row>
    <row r="64" spans="1:33" x14ac:dyDescent="0.25">
      <c r="A64">
        <v>5</v>
      </c>
      <c r="P64" s="4"/>
      <c r="Q64" s="7">
        <f t="shared" si="20"/>
        <v>0</v>
      </c>
      <c r="R64">
        <f>B64*$B$4</f>
        <v>0</v>
      </c>
      <c r="S64">
        <f t="shared" ref="S64:AF64" si="23">C64*$B$4</f>
        <v>0</v>
      </c>
      <c r="T64">
        <f t="shared" si="23"/>
        <v>0</v>
      </c>
      <c r="U64">
        <f t="shared" si="23"/>
        <v>0</v>
      </c>
      <c r="V64">
        <f t="shared" si="23"/>
        <v>0</v>
      </c>
      <c r="W64">
        <f t="shared" si="23"/>
        <v>0</v>
      </c>
      <c r="X64">
        <f t="shared" si="23"/>
        <v>0</v>
      </c>
      <c r="Y64">
        <f t="shared" si="23"/>
        <v>0</v>
      </c>
      <c r="Z64">
        <f t="shared" si="23"/>
        <v>0</v>
      </c>
      <c r="AA64">
        <f t="shared" si="23"/>
        <v>0</v>
      </c>
      <c r="AB64">
        <f t="shared" si="23"/>
        <v>0</v>
      </c>
      <c r="AC64">
        <f t="shared" si="23"/>
        <v>0</v>
      </c>
      <c r="AD64">
        <f t="shared" si="23"/>
        <v>0</v>
      </c>
      <c r="AE64">
        <f t="shared" si="23"/>
        <v>0</v>
      </c>
      <c r="AF64">
        <f t="shared" si="23"/>
        <v>0</v>
      </c>
      <c r="AG64" s="7">
        <f t="shared" si="22"/>
        <v>0</v>
      </c>
    </row>
    <row r="65" spans="1:33" x14ac:dyDescent="0.25">
      <c r="A65">
        <v>6</v>
      </c>
      <c r="B65">
        <v>4</v>
      </c>
      <c r="C65">
        <v>8</v>
      </c>
      <c r="D65">
        <v>15</v>
      </c>
      <c r="E65">
        <v>10</v>
      </c>
      <c r="F65">
        <v>12</v>
      </c>
      <c r="G65">
        <v>4</v>
      </c>
      <c r="H65">
        <v>11</v>
      </c>
      <c r="I65">
        <v>18</v>
      </c>
      <c r="J65">
        <v>16</v>
      </c>
      <c r="K65">
        <v>20</v>
      </c>
      <c r="L65">
        <v>10</v>
      </c>
      <c r="M65">
        <v>20</v>
      </c>
      <c r="N65">
        <v>16</v>
      </c>
      <c r="O65">
        <v>11</v>
      </c>
      <c r="P65" s="4">
        <v>14</v>
      </c>
      <c r="Q65" s="7">
        <f t="shared" si="20"/>
        <v>189</v>
      </c>
      <c r="R65">
        <f>B65*$B$5</f>
        <v>26</v>
      </c>
      <c r="S65">
        <f t="shared" ref="S65:AF65" si="24">C65*$B$5</f>
        <v>52</v>
      </c>
      <c r="T65">
        <f t="shared" si="24"/>
        <v>97.5</v>
      </c>
      <c r="U65">
        <f t="shared" si="24"/>
        <v>65</v>
      </c>
      <c r="V65">
        <f t="shared" si="24"/>
        <v>78</v>
      </c>
      <c r="W65">
        <f t="shared" si="24"/>
        <v>26</v>
      </c>
      <c r="X65">
        <f t="shared" si="24"/>
        <v>71.5</v>
      </c>
      <c r="Y65">
        <f t="shared" si="24"/>
        <v>117</v>
      </c>
      <c r="Z65">
        <f t="shared" si="24"/>
        <v>104</v>
      </c>
      <c r="AA65">
        <f t="shared" si="24"/>
        <v>130</v>
      </c>
      <c r="AB65">
        <f t="shared" si="24"/>
        <v>65</v>
      </c>
      <c r="AC65">
        <f t="shared" si="24"/>
        <v>130</v>
      </c>
      <c r="AD65">
        <f t="shared" si="24"/>
        <v>104</v>
      </c>
      <c r="AE65">
        <f t="shared" si="24"/>
        <v>71.5</v>
      </c>
      <c r="AF65">
        <f t="shared" si="24"/>
        <v>91</v>
      </c>
      <c r="AG65" s="7">
        <f t="shared" si="22"/>
        <v>1228.5</v>
      </c>
    </row>
    <row r="66" spans="1:33" x14ac:dyDescent="0.25">
      <c r="A66">
        <v>7</v>
      </c>
      <c r="B66">
        <v>35</v>
      </c>
      <c r="C66">
        <v>22</v>
      </c>
      <c r="D66">
        <v>40</v>
      </c>
      <c r="E66">
        <v>21</v>
      </c>
      <c r="F66">
        <v>36</v>
      </c>
      <c r="G66">
        <v>12</v>
      </c>
      <c r="H66">
        <v>28</v>
      </c>
      <c r="I66">
        <v>29</v>
      </c>
      <c r="J66">
        <v>23</v>
      </c>
      <c r="K66">
        <v>23</v>
      </c>
      <c r="L66">
        <v>20</v>
      </c>
      <c r="M66">
        <v>25</v>
      </c>
      <c r="N66">
        <v>29</v>
      </c>
      <c r="O66">
        <v>30</v>
      </c>
      <c r="P66" s="4">
        <v>27</v>
      </c>
      <c r="Q66" s="7">
        <f t="shared" si="20"/>
        <v>400</v>
      </c>
      <c r="R66">
        <f>B66*$B$6</f>
        <v>262.5</v>
      </c>
      <c r="S66">
        <f t="shared" ref="S66:AF66" si="25">C66*$B$6</f>
        <v>165</v>
      </c>
      <c r="T66">
        <f t="shared" si="25"/>
        <v>300</v>
      </c>
      <c r="U66">
        <f t="shared" si="25"/>
        <v>157.5</v>
      </c>
      <c r="V66">
        <f t="shared" si="25"/>
        <v>270</v>
      </c>
      <c r="W66">
        <f t="shared" si="25"/>
        <v>90</v>
      </c>
      <c r="X66">
        <f t="shared" si="25"/>
        <v>210</v>
      </c>
      <c r="Y66">
        <f t="shared" si="25"/>
        <v>217.5</v>
      </c>
      <c r="Z66">
        <f t="shared" si="25"/>
        <v>172.5</v>
      </c>
      <c r="AA66">
        <f t="shared" si="25"/>
        <v>172.5</v>
      </c>
      <c r="AB66">
        <f t="shared" si="25"/>
        <v>150</v>
      </c>
      <c r="AC66">
        <f t="shared" si="25"/>
        <v>187.5</v>
      </c>
      <c r="AD66">
        <f t="shared" si="25"/>
        <v>217.5</v>
      </c>
      <c r="AE66">
        <f t="shared" si="25"/>
        <v>225</v>
      </c>
      <c r="AF66">
        <f t="shared" si="25"/>
        <v>202.5</v>
      </c>
      <c r="AG66" s="7">
        <f t="shared" si="22"/>
        <v>3000</v>
      </c>
    </row>
    <row r="67" spans="1:33" x14ac:dyDescent="0.25">
      <c r="A67">
        <v>10</v>
      </c>
      <c r="B67">
        <v>120</v>
      </c>
      <c r="C67">
        <v>132</v>
      </c>
      <c r="D67">
        <v>142</v>
      </c>
      <c r="E67">
        <v>85</v>
      </c>
      <c r="F67">
        <v>130</v>
      </c>
      <c r="G67">
        <v>50</v>
      </c>
      <c r="H67">
        <v>113</v>
      </c>
      <c r="I67">
        <v>87</v>
      </c>
      <c r="J67">
        <v>118</v>
      </c>
      <c r="K67">
        <v>113</v>
      </c>
      <c r="L67">
        <v>78</v>
      </c>
      <c r="M67">
        <v>116</v>
      </c>
      <c r="N67">
        <v>93</v>
      </c>
      <c r="O67">
        <v>106</v>
      </c>
      <c r="P67" s="4">
        <v>110</v>
      </c>
      <c r="Q67" s="7">
        <f t="shared" si="20"/>
        <v>1593</v>
      </c>
      <c r="R67">
        <f>B67*$B$7</f>
        <v>1800</v>
      </c>
      <c r="S67">
        <f t="shared" ref="S67:AF67" si="26">C67*$B$7</f>
        <v>1980</v>
      </c>
      <c r="T67">
        <f t="shared" si="26"/>
        <v>2130</v>
      </c>
      <c r="U67">
        <f t="shared" si="26"/>
        <v>1275</v>
      </c>
      <c r="V67">
        <f t="shared" si="26"/>
        <v>1950</v>
      </c>
      <c r="W67">
        <f t="shared" si="26"/>
        <v>750</v>
      </c>
      <c r="X67">
        <f t="shared" si="26"/>
        <v>1695</v>
      </c>
      <c r="Y67">
        <f t="shared" si="26"/>
        <v>1305</v>
      </c>
      <c r="Z67">
        <f t="shared" si="26"/>
        <v>1770</v>
      </c>
      <c r="AA67">
        <f t="shared" si="26"/>
        <v>1695</v>
      </c>
      <c r="AB67">
        <f t="shared" si="26"/>
        <v>1170</v>
      </c>
      <c r="AC67">
        <f t="shared" si="26"/>
        <v>1740</v>
      </c>
      <c r="AD67">
        <f t="shared" si="26"/>
        <v>1395</v>
      </c>
      <c r="AE67">
        <f t="shared" si="26"/>
        <v>1590</v>
      </c>
      <c r="AF67">
        <f t="shared" si="26"/>
        <v>1650</v>
      </c>
      <c r="AG67" s="7">
        <f t="shared" si="22"/>
        <v>23895</v>
      </c>
    </row>
    <row r="68" spans="1:33" x14ac:dyDescent="0.25">
      <c r="A68">
        <v>12</v>
      </c>
      <c r="B68">
        <v>27</v>
      </c>
      <c r="C68">
        <v>25</v>
      </c>
      <c r="D68">
        <v>30</v>
      </c>
      <c r="E68">
        <v>20</v>
      </c>
      <c r="F68">
        <v>35</v>
      </c>
      <c r="G68">
        <v>15</v>
      </c>
      <c r="H68">
        <v>29</v>
      </c>
      <c r="I68">
        <v>40</v>
      </c>
      <c r="J68">
        <v>37</v>
      </c>
      <c r="K68">
        <v>41</v>
      </c>
      <c r="L68">
        <v>11</v>
      </c>
      <c r="M68">
        <v>40</v>
      </c>
      <c r="N68">
        <v>32</v>
      </c>
      <c r="O68">
        <v>30</v>
      </c>
      <c r="P68" s="4">
        <v>39</v>
      </c>
      <c r="Q68" s="7">
        <f t="shared" si="20"/>
        <v>451</v>
      </c>
      <c r="R68">
        <f>B68*$B$8</f>
        <v>445.5</v>
      </c>
      <c r="S68">
        <f t="shared" ref="S68:AF68" si="27">C68*$B$8</f>
        <v>412.5</v>
      </c>
      <c r="T68">
        <f t="shared" si="27"/>
        <v>495</v>
      </c>
      <c r="U68">
        <f t="shared" si="27"/>
        <v>330</v>
      </c>
      <c r="V68">
        <f t="shared" si="27"/>
        <v>577.5</v>
      </c>
      <c r="W68">
        <f t="shared" si="27"/>
        <v>247.5</v>
      </c>
      <c r="X68">
        <f t="shared" si="27"/>
        <v>478.5</v>
      </c>
      <c r="Y68">
        <f t="shared" si="27"/>
        <v>660</v>
      </c>
      <c r="Z68">
        <f t="shared" si="27"/>
        <v>610.5</v>
      </c>
      <c r="AA68">
        <f t="shared" si="27"/>
        <v>676.5</v>
      </c>
      <c r="AB68">
        <f t="shared" si="27"/>
        <v>181.5</v>
      </c>
      <c r="AC68">
        <f t="shared" si="27"/>
        <v>660</v>
      </c>
      <c r="AD68">
        <f t="shared" si="27"/>
        <v>528</v>
      </c>
      <c r="AE68">
        <f t="shared" si="27"/>
        <v>495</v>
      </c>
      <c r="AF68">
        <f t="shared" si="27"/>
        <v>643.5</v>
      </c>
      <c r="AG68" s="7">
        <f t="shared" si="22"/>
        <v>7441.5</v>
      </c>
    </row>
    <row r="69" spans="1:33" x14ac:dyDescent="0.25">
      <c r="A69">
        <v>14</v>
      </c>
      <c r="B69">
        <v>77</v>
      </c>
      <c r="C69">
        <v>85</v>
      </c>
      <c r="D69">
        <v>92</v>
      </c>
      <c r="E69">
        <v>56</v>
      </c>
      <c r="F69">
        <v>66</v>
      </c>
      <c r="G69">
        <v>15</v>
      </c>
      <c r="H69">
        <v>77</v>
      </c>
      <c r="I69">
        <v>71</v>
      </c>
      <c r="J69">
        <v>87</v>
      </c>
      <c r="K69">
        <v>93</v>
      </c>
      <c r="L69">
        <v>47</v>
      </c>
      <c r="M69">
        <v>56</v>
      </c>
      <c r="N69">
        <v>53</v>
      </c>
      <c r="O69">
        <v>82</v>
      </c>
      <c r="P69" s="4">
        <v>67</v>
      </c>
      <c r="Q69" s="7">
        <f>SUM(B69:P69)</f>
        <v>1024</v>
      </c>
      <c r="R69">
        <f>B69*$B$9</f>
        <v>1463</v>
      </c>
      <c r="S69">
        <f t="shared" ref="S69:AF69" si="28">C69*$B$9</f>
        <v>1615</v>
      </c>
      <c r="T69">
        <f t="shared" si="28"/>
        <v>1748</v>
      </c>
      <c r="U69">
        <f t="shared" si="28"/>
        <v>1064</v>
      </c>
      <c r="V69">
        <f t="shared" si="28"/>
        <v>1254</v>
      </c>
      <c r="W69">
        <f t="shared" si="28"/>
        <v>285</v>
      </c>
      <c r="X69">
        <f t="shared" si="28"/>
        <v>1463</v>
      </c>
      <c r="Y69">
        <f t="shared" si="28"/>
        <v>1349</v>
      </c>
      <c r="Z69">
        <f t="shared" si="28"/>
        <v>1653</v>
      </c>
      <c r="AA69">
        <f t="shared" si="28"/>
        <v>1767</v>
      </c>
      <c r="AB69">
        <f t="shared" si="28"/>
        <v>893</v>
      </c>
      <c r="AC69">
        <f t="shared" si="28"/>
        <v>1064</v>
      </c>
      <c r="AD69">
        <f t="shared" si="28"/>
        <v>1007</v>
      </c>
      <c r="AE69">
        <f t="shared" si="28"/>
        <v>1558</v>
      </c>
      <c r="AF69">
        <f t="shared" si="28"/>
        <v>1273</v>
      </c>
      <c r="AG69" s="7">
        <f>SUM(R69:AF69)</f>
        <v>19456</v>
      </c>
    </row>
    <row r="70" spans="1:33" x14ac:dyDescent="0.25">
      <c r="A70">
        <v>22</v>
      </c>
      <c r="P70" s="4"/>
      <c r="Q70" s="7">
        <f t="shared" si="20"/>
        <v>0</v>
      </c>
      <c r="R70">
        <f>B70*$B$10</f>
        <v>0</v>
      </c>
      <c r="S70">
        <f t="shared" ref="S70:AF70" si="29">C70*$B$10</f>
        <v>0</v>
      </c>
      <c r="T70">
        <f t="shared" si="29"/>
        <v>0</v>
      </c>
      <c r="U70">
        <f t="shared" si="29"/>
        <v>0</v>
      </c>
      <c r="V70">
        <f t="shared" si="29"/>
        <v>0</v>
      </c>
      <c r="W70">
        <f t="shared" si="29"/>
        <v>0</v>
      </c>
      <c r="X70">
        <f t="shared" si="29"/>
        <v>0</v>
      </c>
      <c r="Y70">
        <f t="shared" si="29"/>
        <v>0</v>
      </c>
      <c r="Z70">
        <f t="shared" si="29"/>
        <v>0</v>
      </c>
      <c r="AA70">
        <f t="shared" si="29"/>
        <v>0</v>
      </c>
      <c r="AB70">
        <f t="shared" si="29"/>
        <v>0</v>
      </c>
      <c r="AC70">
        <f t="shared" si="29"/>
        <v>0</v>
      </c>
      <c r="AD70">
        <f t="shared" si="29"/>
        <v>0</v>
      </c>
      <c r="AE70">
        <f t="shared" si="29"/>
        <v>0</v>
      </c>
      <c r="AF70">
        <f t="shared" si="29"/>
        <v>0</v>
      </c>
      <c r="AG70" s="7">
        <f t="shared" si="22"/>
        <v>0</v>
      </c>
    </row>
    <row r="71" spans="1:33" x14ac:dyDescent="0.25">
      <c r="P71" s="4"/>
      <c r="Q71" s="7"/>
      <c r="AF71" s="4"/>
      <c r="AG71" s="7"/>
    </row>
    <row r="72" spans="1:33" x14ac:dyDescent="0.25">
      <c r="A72" t="s">
        <v>7</v>
      </c>
      <c r="B72">
        <v>1</v>
      </c>
      <c r="C72">
        <v>2</v>
      </c>
      <c r="D72">
        <v>3</v>
      </c>
      <c r="E72">
        <v>4</v>
      </c>
      <c r="F72">
        <v>5</v>
      </c>
      <c r="G72">
        <v>6</v>
      </c>
      <c r="H72">
        <v>7</v>
      </c>
      <c r="I72">
        <v>8</v>
      </c>
      <c r="J72">
        <v>9</v>
      </c>
      <c r="K72">
        <v>10</v>
      </c>
      <c r="L72">
        <v>11</v>
      </c>
      <c r="M72">
        <v>12</v>
      </c>
      <c r="N72">
        <v>13</v>
      </c>
      <c r="O72">
        <v>14</v>
      </c>
      <c r="P72" s="4">
        <v>15</v>
      </c>
      <c r="Q72" s="7"/>
      <c r="R72">
        <v>1</v>
      </c>
      <c r="S72">
        <v>2</v>
      </c>
      <c r="T72">
        <v>3</v>
      </c>
      <c r="U72">
        <v>4</v>
      </c>
      <c r="V72">
        <v>5</v>
      </c>
      <c r="W72">
        <v>6</v>
      </c>
      <c r="X72">
        <v>7</v>
      </c>
      <c r="Y72">
        <v>8</v>
      </c>
      <c r="Z72">
        <v>9</v>
      </c>
      <c r="AA72">
        <v>10</v>
      </c>
      <c r="AB72">
        <v>11</v>
      </c>
      <c r="AC72">
        <v>12</v>
      </c>
      <c r="AD72">
        <v>13</v>
      </c>
      <c r="AE72">
        <v>14</v>
      </c>
      <c r="AF72" s="4">
        <v>15</v>
      </c>
      <c r="AG72" s="7" t="s">
        <v>26</v>
      </c>
    </row>
    <row r="73" spans="1:33" x14ac:dyDescent="0.25">
      <c r="A73" t="s">
        <v>18</v>
      </c>
      <c r="B73" t="s">
        <v>19</v>
      </c>
      <c r="C73" t="s">
        <v>19</v>
      </c>
      <c r="D73" t="s">
        <v>19</v>
      </c>
      <c r="E73" t="s">
        <v>19</v>
      </c>
      <c r="F73" t="s">
        <v>19</v>
      </c>
      <c r="G73" t="s">
        <v>19</v>
      </c>
      <c r="H73" t="s">
        <v>19</v>
      </c>
      <c r="I73" t="s">
        <v>19</v>
      </c>
      <c r="J73" t="s">
        <v>19</v>
      </c>
      <c r="K73" t="s">
        <v>19</v>
      </c>
      <c r="L73" t="s">
        <v>19</v>
      </c>
      <c r="M73" t="s">
        <v>19</v>
      </c>
      <c r="N73" t="s">
        <v>19</v>
      </c>
      <c r="O73" t="s">
        <v>19</v>
      </c>
      <c r="P73" s="4" t="s">
        <v>19</v>
      </c>
      <c r="Q73" s="7"/>
      <c r="R73" t="s">
        <v>25</v>
      </c>
      <c r="S73" t="s">
        <v>25</v>
      </c>
      <c r="T73" t="s">
        <v>25</v>
      </c>
      <c r="U73" t="s">
        <v>25</v>
      </c>
      <c r="V73" t="s">
        <v>25</v>
      </c>
      <c r="W73" t="s">
        <v>25</v>
      </c>
      <c r="X73" t="s">
        <v>25</v>
      </c>
      <c r="Y73" t="s">
        <v>25</v>
      </c>
      <c r="Z73" t="s">
        <v>25</v>
      </c>
      <c r="AA73" t="s">
        <v>25</v>
      </c>
      <c r="AB73" t="s">
        <v>25</v>
      </c>
      <c r="AC73" t="s">
        <v>25</v>
      </c>
      <c r="AD73" t="s">
        <v>25</v>
      </c>
      <c r="AE73" t="s">
        <v>25</v>
      </c>
      <c r="AF73" s="4" t="s">
        <v>25</v>
      </c>
      <c r="AG73" s="7" t="s">
        <v>19</v>
      </c>
    </row>
    <row r="74" spans="1:33" x14ac:dyDescent="0.25">
      <c r="A74">
        <v>3.5</v>
      </c>
      <c r="B74">
        <v>14</v>
      </c>
      <c r="C74">
        <v>9</v>
      </c>
      <c r="D74">
        <v>13</v>
      </c>
      <c r="E74">
        <v>10</v>
      </c>
      <c r="F74">
        <v>16</v>
      </c>
      <c r="G74">
        <v>12</v>
      </c>
      <c r="H74">
        <v>8</v>
      </c>
      <c r="I74">
        <v>7</v>
      </c>
      <c r="J74">
        <v>7</v>
      </c>
      <c r="K74">
        <v>12</v>
      </c>
      <c r="L74">
        <v>11</v>
      </c>
      <c r="M74">
        <v>8</v>
      </c>
      <c r="N74">
        <v>11</v>
      </c>
      <c r="P74" s="4"/>
      <c r="Q74" s="7">
        <f>SUM(B74:P74)</f>
        <v>138</v>
      </c>
      <c r="R74">
        <f>B74*$B$2</f>
        <v>49</v>
      </c>
      <c r="S74">
        <f t="shared" ref="S74" si="30">C74*$B$2</f>
        <v>31.5</v>
      </c>
      <c r="T74">
        <f t="shared" ref="T74" si="31">D74*$B$2</f>
        <v>45.5</v>
      </c>
      <c r="U74">
        <f t="shared" ref="U74" si="32">E74*$B$2</f>
        <v>35</v>
      </c>
      <c r="V74">
        <f t="shared" ref="V74" si="33">F74*$B$2</f>
        <v>56</v>
      </c>
      <c r="W74">
        <f t="shared" ref="W74" si="34">G74*$B$2</f>
        <v>42</v>
      </c>
      <c r="X74">
        <f t="shared" ref="X74" si="35">H74*$B$2</f>
        <v>28</v>
      </c>
      <c r="Y74">
        <f t="shared" ref="Y74" si="36">I74*$B$2</f>
        <v>24.5</v>
      </c>
      <c r="Z74">
        <f t="shared" ref="Z74" si="37">J74*$B$2</f>
        <v>24.5</v>
      </c>
      <c r="AA74">
        <f t="shared" ref="AA74" si="38">K74*$B$2</f>
        <v>42</v>
      </c>
      <c r="AB74">
        <f t="shared" ref="AB74" si="39">L74*$B$2</f>
        <v>38.5</v>
      </c>
      <c r="AC74">
        <f t="shared" ref="AC74" si="40">M74*$B$2</f>
        <v>28</v>
      </c>
      <c r="AD74">
        <f t="shared" ref="AD74" si="41">N74*$B$2</f>
        <v>38.5</v>
      </c>
      <c r="AE74">
        <f t="shared" ref="AE74" si="42">O74*$B$2</f>
        <v>0</v>
      </c>
      <c r="AF74">
        <f t="shared" ref="AF74" si="43">P74*$B$2</f>
        <v>0</v>
      </c>
      <c r="AG74" s="7">
        <f>SUM(R74:AF74)</f>
        <v>483</v>
      </c>
    </row>
    <row r="75" spans="1:33" x14ac:dyDescent="0.25">
      <c r="A75">
        <v>4.5</v>
      </c>
      <c r="B75">
        <v>13</v>
      </c>
      <c r="C75">
        <v>13</v>
      </c>
      <c r="D75">
        <v>17</v>
      </c>
      <c r="E75">
        <v>10</v>
      </c>
      <c r="F75">
        <v>12</v>
      </c>
      <c r="G75">
        <v>13</v>
      </c>
      <c r="H75">
        <v>8</v>
      </c>
      <c r="I75">
        <v>9</v>
      </c>
      <c r="J75">
        <v>7</v>
      </c>
      <c r="K75">
        <v>9</v>
      </c>
      <c r="L75">
        <v>17</v>
      </c>
      <c r="M75">
        <v>6</v>
      </c>
      <c r="N75">
        <v>14</v>
      </c>
      <c r="P75" s="4"/>
      <c r="Q75" s="7">
        <f t="shared" ref="Q75:Q82" si="44">SUM(B75:P75)</f>
        <v>148</v>
      </c>
      <c r="R75">
        <f>B75*$B$3</f>
        <v>58.5</v>
      </c>
      <c r="S75">
        <f t="shared" ref="S75" si="45">C75*$B$3</f>
        <v>58.5</v>
      </c>
      <c r="T75">
        <f t="shared" ref="T75" si="46">D75*$B$3</f>
        <v>76.5</v>
      </c>
      <c r="U75">
        <f t="shared" ref="U75" si="47">E75*$B$3</f>
        <v>45</v>
      </c>
      <c r="V75">
        <f t="shared" ref="V75" si="48">F75*$B$3</f>
        <v>54</v>
      </c>
      <c r="W75">
        <f t="shared" ref="W75" si="49">G75*$B$3</f>
        <v>58.5</v>
      </c>
      <c r="X75">
        <f t="shared" ref="X75" si="50">H75*$B$3</f>
        <v>36</v>
      </c>
      <c r="Y75">
        <f t="shared" ref="Y75" si="51">I75*$B$3</f>
        <v>40.5</v>
      </c>
      <c r="Z75">
        <f t="shared" ref="Z75" si="52">J75*$B$3</f>
        <v>31.5</v>
      </c>
      <c r="AA75">
        <f t="shared" ref="AA75" si="53">K75*$B$3</f>
        <v>40.5</v>
      </c>
      <c r="AB75">
        <f t="shared" ref="AB75" si="54">L75*$B$3</f>
        <v>76.5</v>
      </c>
      <c r="AC75">
        <f t="shared" ref="AC75" si="55">M75*$B$3</f>
        <v>27</v>
      </c>
      <c r="AD75">
        <f t="shared" ref="AD75" si="56">N75*$B$3</f>
        <v>63</v>
      </c>
      <c r="AE75">
        <f t="shared" ref="AE75" si="57">O75*$B$3</f>
        <v>0</v>
      </c>
      <c r="AF75">
        <f t="shared" ref="AF75" si="58">P75*$B$3</f>
        <v>0</v>
      </c>
      <c r="AG75" s="7">
        <f t="shared" ref="AG75:AG82" si="59">SUM(R75:AF75)</f>
        <v>666</v>
      </c>
    </row>
    <row r="76" spans="1:33" x14ac:dyDescent="0.25">
      <c r="A76">
        <v>5</v>
      </c>
      <c r="B76">
        <v>22</v>
      </c>
      <c r="C76">
        <v>23</v>
      </c>
      <c r="D76">
        <v>24</v>
      </c>
      <c r="E76">
        <v>10</v>
      </c>
      <c r="F76">
        <v>15</v>
      </c>
      <c r="G76">
        <v>19</v>
      </c>
      <c r="H76">
        <v>10</v>
      </c>
      <c r="I76">
        <v>16</v>
      </c>
      <c r="J76">
        <v>19</v>
      </c>
      <c r="K76">
        <v>18</v>
      </c>
      <c r="L76">
        <v>20</v>
      </c>
      <c r="M76">
        <v>13</v>
      </c>
      <c r="N76">
        <v>12</v>
      </c>
      <c r="P76" s="4"/>
      <c r="Q76" s="7">
        <f t="shared" si="44"/>
        <v>221</v>
      </c>
      <c r="R76">
        <f>B76*$B$4</f>
        <v>110</v>
      </c>
      <c r="S76">
        <f t="shared" ref="S76" si="60">C76*$B$4</f>
        <v>115</v>
      </c>
      <c r="T76">
        <f t="shared" ref="T76" si="61">D76*$B$4</f>
        <v>120</v>
      </c>
      <c r="U76">
        <f t="shared" ref="U76" si="62">E76*$B$4</f>
        <v>50</v>
      </c>
      <c r="V76">
        <f t="shared" ref="V76" si="63">F76*$B$4</f>
        <v>75</v>
      </c>
      <c r="W76">
        <f t="shared" ref="W76" si="64">G76*$B$4</f>
        <v>95</v>
      </c>
      <c r="X76">
        <f t="shared" ref="X76" si="65">H76*$B$4</f>
        <v>50</v>
      </c>
      <c r="Y76">
        <f t="shared" ref="Y76" si="66">I76*$B$4</f>
        <v>80</v>
      </c>
      <c r="Z76">
        <f t="shared" ref="Z76" si="67">J76*$B$4</f>
        <v>95</v>
      </c>
      <c r="AA76">
        <f t="shared" ref="AA76" si="68">K76*$B$4</f>
        <v>90</v>
      </c>
      <c r="AB76">
        <f t="shared" ref="AB76" si="69">L76*$B$4</f>
        <v>100</v>
      </c>
      <c r="AC76">
        <f t="shared" ref="AC76" si="70">M76*$B$4</f>
        <v>65</v>
      </c>
      <c r="AD76">
        <f t="shared" ref="AD76" si="71">N76*$B$4</f>
        <v>60</v>
      </c>
      <c r="AE76">
        <f t="shared" ref="AE76" si="72">O76*$B$4</f>
        <v>0</v>
      </c>
      <c r="AF76">
        <f t="shared" ref="AF76" si="73">P76*$B$4</f>
        <v>0</v>
      </c>
      <c r="AG76" s="7">
        <f t="shared" si="59"/>
        <v>1105</v>
      </c>
    </row>
    <row r="77" spans="1:33" x14ac:dyDescent="0.25">
      <c r="A77">
        <v>6</v>
      </c>
      <c r="B77">
        <v>19</v>
      </c>
      <c r="C77">
        <v>28</v>
      </c>
      <c r="D77">
        <v>22</v>
      </c>
      <c r="E77">
        <v>18</v>
      </c>
      <c r="F77">
        <v>24</v>
      </c>
      <c r="G77">
        <v>27</v>
      </c>
      <c r="H77">
        <v>18</v>
      </c>
      <c r="I77">
        <v>20</v>
      </c>
      <c r="J77">
        <v>21</v>
      </c>
      <c r="K77">
        <v>19</v>
      </c>
      <c r="L77">
        <v>18</v>
      </c>
      <c r="M77">
        <v>15</v>
      </c>
      <c r="N77">
        <v>15</v>
      </c>
      <c r="P77" s="4"/>
      <c r="Q77" s="7">
        <f t="shared" si="44"/>
        <v>264</v>
      </c>
      <c r="R77">
        <f>B77*$B$5</f>
        <v>123.5</v>
      </c>
      <c r="S77">
        <f t="shared" ref="S77" si="74">C77*$B$5</f>
        <v>182</v>
      </c>
      <c r="T77">
        <f t="shared" ref="T77" si="75">D77*$B$5</f>
        <v>143</v>
      </c>
      <c r="U77">
        <f t="shared" ref="U77" si="76">E77*$B$5</f>
        <v>117</v>
      </c>
      <c r="V77">
        <f t="shared" ref="V77" si="77">F77*$B$5</f>
        <v>156</v>
      </c>
      <c r="W77">
        <f t="shared" ref="W77" si="78">G77*$B$5</f>
        <v>175.5</v>
      </c>
      <c r="X77">
        <f t="shared" ref="X77" si="79">H77*$B$5</f>
        <v>117</v>
      </c>
      <c r="Y77">
        <f t="shared" ref="Y77" si="80">I77*$B$5</f>
        <v>130</v>
      </c>
      <c r="Z77">
        <f t="shared" ref="Z77" si="81">J77*$B$5</f>
        <v>136.5</v>
      </c>
      <c r="AA77">
        <f t="shared" ref="AA77" si="82">K77*$B$5</f>
        <v>123.5</v>
      </c>
      <c r="AB77">
        <f t="shared" ref="AB77" si="83">L77*$B$5</f>
        <v>117</v>
      </c>
      <c r="AC77">
        <f t="shared" ref="AC77" si="84">M77*$B$5</f>
        <v>97.5</v>
      </c>
      <c r="AD77">
        <f t="shared" ref="AD77" si="85">N77*$B$5</f>
        <v>97.5</v>
      </c>
      <c r="AE77">
        <f t="shared" ref="AE77" si="86">O77*$B$5</f>
        <v>0</v>
      </c>
      <c r="AF77">
        <f t="shared" ref="AF77" si="87">P77*$B$5</f>
        <v>0</v>
      </c>
      <c r="AG77" s="7">
        <f t="shared" si="59"/>
        <v>1716</v>
      </c>
    </row>
    <row r="78" spans="1:33" x14ac:dyDescent="0.25">
      <c r="A78">
        <v>7</v>
      </c>
      <c r="B78">
        <v>26</v>
      </c>
      <c r="C78">
        <v>28</v>
      </c>
      <c r="D78">
        <v>28</v>
      </c>
      <c r="E78">
        <v>19</v>
      </c>
      <c r="F78">
        <v>29</v>
      </c>
      <c r="G78">
        <v>28</v>
      </c>
      <c r="H78">
        <v>19</v>
      </c>
      <c r="I78">
        <v>23</v>
      </c>
      <c r="J78">
        <v>34</v>
      </c>
      <c r="K78">
        <v>35</v>
      </c>
      <c r="L78">
        <v>27</v>
      </c>
      <c r="M78">
        <v>23</v>
      </c>
      <c r="N78">
        <v>35</v>
      </c>
      <c r="P78" s="4"/>
      <c r="Q78" s="7">
        <f t="shared" si="44"/>
        <v>354</v>
      </c>
      <c r="R78">
        <f>B78*$B$6</f>
        <v>195</v>
      </c>
      <c r="S78">
        <f t="shared" ref="S78" si="88">C78*$B$6</f>
        <v>210</v>
      </c>
      <c r="T78">
        <f t="shared" ref="T78" si="89">D78*$B$6</f>
        <v>210</v>
      </c>
      <c r="U78">
        <f t="shared" ref="U78" si="90">E78*$B$6</f>
        <v>142.5</v>
      </c>
      <c r="V78">
        <f t="shared" ref="V78" si="91">F78*$B$6</f>
        <v>217.5</v>
      </c>
      <c r="W78">
        <f t="shared" ref="W78" si="92">G78*$B$6</f>
        <v>210</v>
      </c>
      <c r="X78">
        <f t="shared" ref="X78" si="93">H78*$B$6</f>
        <v>142.5</v>
      </c>
      <c r="Y78">
        <f t="shared" ref="Y78" si="94">I78*$B$6</f>
        <v>172.5</v>
      </c>
      <c r="Z78">
        <f t="shared" ref="Z78" si="95">J78*$B$6</f>
        <v>255</v>
      </c>
      <c r="AA78">
        <f t="shared" ref="AA78" si="96">K78*$B$6</f>
        <v>262.5</v>
      </c>
      <c r="AB78">
        <f t="shared" ref="AB78" si="97">L78*$B$6</f>
        <v>202.5</v>
      </c>
      <c r="AC78">
        <f t="shared" ref="AC78" si="98">M78*$B$6</f>
        <v>172.5</v>
      </c>
      <c r="AD78">
        <f t="shared" ref="AD78" si="99">N78*$B$6</f>
        <v>262.5</v>
      </c>
      <c r="AE78">
        <f t="shared" ref="AE78" si="100">O78*$B$6</f>
        <v>0</v>
      </c>
      <c r="AF78">
        <f t="shared" ref="AF78" si="101">P78*$B$6</f>
        <v>0</v>
      </c>
      <c r="AG78" s="7">
        <f t="shared" si="59"/>
        <v>2655</v>
      </c>
    </row>
    <row r="79" spans="1:33" x14ac:dyDescent="0.25">
      <c r="A79">
        <v>10</v>
      </c>
      <c r="B79">
        <v>16</v>
      </c>
      <c r="C79">
        <v>22</v>
      </c>
      <c r="D79">
        <v>19</v>
      </c>
      <c r="E79">
        <v>8</v>
      </c>
      <c r="F79">
        <v>24</v>
      </c>
      <c r="G79">
        <v>18</v>
      </c>
      <c r="H79">
        <v>11</v>
      </c>
      <c r="I79">
        <v>14</v>
      </c>
      <c r="J79">
        <v>15</v>
      </c>
      <c r="K79">
        <v>16</v>
      </c>
      <c r="L79">
        <v>13</v>
      </c>
      <c r="M79">
        <v>10</v>
      </c>
      <c r="N79">
        <v>22</v>
      </c>
      <c r="P79" s="4"/>
      <c r="Q79" s="7">
        <f t="shared" si="44"/>
        <v>208</v>
      </c>
      <c r="R79">
        <f>B79*$B$7</f>
        <v>240</v>
      </c>
      <c r="S79">
        <f t="shared" ref="S79" si="102">C79*$B$7</f>
        <v>330</v>
      </c>
      <c r="T79">
        <f t="shared" ref="T79" si="103">D79*$B$7</f>
        <v>285</v>
      </c>
      <c r="U79">
        <f t="shared" ref="U79" si="104">E79*$B$7</f>
        <v>120</v>
      </c>
      <c r="V79">
        <f t="shared" ref="V79" si="105">F79*$B$7</f>
        <v>360</v>
      </c>
      <c r="W79">
        <f t="shared" ref="W79" si="106">G79*$B$7</f>
        <v>270</v>
      </c>
      <c r="X79">
        <f t="shared" ref="X79" si="107">H79*$B$7</f>
        <v>165</v>
      </c>
      <c r="Y79">
        <f t="shared" ref="Y79" si="108">I79*$B$7</f>
        <v>210</v>
      </c>
      <c r="Z79">
        <f>J79*$B$7</f>
        <v>225</v>
      </c>
      <c r="AA79">
        <f t="shared" ref="AA79" si="109">K79*$B$7</f>
        <v>240</v>
      </c>
      <c r="AB79">
        <f t="shared" ref="AB79" si="110">L79*$B$7</f>
        <v>195</v>
      </c>
      <c r="AC79">
        <f t="shared" ref="AC79" si="111">M79*$B$7</f>
        <v>150</v>
      </c>
      <c r="AD79">
        <f t="shared" ref="AD79" si="112">N79*$B$7</f>
        <v>330</v>
      </c>
      <c r="AE79">
        <f t="shared" ref="AE79" si="113">O79*$B$7</f>
        <v>0</v>
      </c>
      <c r="AF79">
        <f t="shared" ref="AF79" si="114">P79*$B$7</f>
        <v>0</v>
      </c>
      <c r="AG79" s="7">
        <f t="shared" si="59"/>
        <v>3120</v>
      </c>
    </row>
    <row r="80" spans="1:33" x14ac:dyDescent="0.25">
      <c r="A80">
        <v>12</v>
      </c>
      <c r="B80">
        <v>2</v>
      </c>
      <c r="C80">
        <v>4</v>
      </c>
      <c r="E80">
        <v>1</v>
      </c>
      <c r="F80">
        <v>3</v>
      </c>
      <c r="G80">
        <v>1</v>
      </c>
      <c r="H80">
        <v>2</v>
      </c>
      <c r="I80">
        <v>3</v>
      </c>
      <c r="J80">
        <v>2</v>
      </c>
      <c r="K80">
        <v>7</v>
      </c>
      <c r="L80">
        <v>3</v>
      </c>
      <c r="M80">
        <v>2</v>
      </c>
      <c r="N80">
        <v>2</v>
      </c>
      <c r="P80" s="4"/>
      <c r="Q80" s="7">
        <f t="shared" si="44"/>
        <v>32</v>
      </c>
      <c r="R80">
        <f>B80*$B$8</f>
        <v>33</v>
      </c>
      <c r="S80">
        <f t="shared" ref="S80" si="115">C80*$B$8</f>
        <v>66</v>
      </c>
      <c r="T80">
        <f t="shared" ref="T80" si="116">D80*$B$8</f>
        <v>0</v>
      </c>
      <c r="U80">
        <f t="shared" ref="U80" si="117">E80*$B$8</f>
        <v>16.5</v>
      </c>
      <c r="V80">
        <f t="shared" ref="V80" si="118">F80*$B$8</f>
        <v>49.5</v>
      </c>
      <c r="W80">
        <f t="shared" ref="W80" si="119">G80*$B$8</f>
        <v>16.5</v>
      </c>
      <c r="X80">
        <f t="shared" ref="X80" si="120">H80*$B$8</f>
        <v>33</v>
      </c>
      <c r="Y80">
        <f t="shared" ref="Y80" si="121">I80*$B$8</f>
        <v>49.5</v>
      </c>
      <c r="Z80">
        <f t="shared" ref="Z80" si="122">J80*$B$8</f>
        <v>33</v>
      </c>
      <c r="AA80">
        <f t="shared" ref="AA80" si="123">K80*$B$8</f>
        <v>115.5</v>
      </c>
      <c r="AB80">
        <f t="shared" ref="AB80" si="124">L80*$B$8</f>
        <v>49.5</v>
      </c>
      <c r="AC80">
        <f t="shared" ref="AC80" si="125">M80*$B$8</f>
        <v>33</v>
      </c>
      <c r="AD80">
        <f t="shared" ref="AD80" si="126">N80*$B$8</f>
        <v>33</v>
      </c>
      <c r="AE80">
        <f t="shared" ref="AE80" si="127">O80*$B$8</f>
        <v>0</v>
      </c>
      <c r="AF80">
        <f t="shared" ref="AF80" si="128">P80*$B$8</f>
        <v>0</v>
      </c>
      <c r="AG80" s="7">
        <f t="shared" si="59"/>
        <v>528</v>
      </c>
    </row>
    <row r="81" spans="1:33" x14ac:dyDescent="0.25">
      <c r="A81">
        <v>14</v>
      </c>
      <c r="P81" s="4"/>
      <c r="Q81" s="7">
        <f t="shared" si="44"/>
        <v>0</v>
      </c>
      <c r="R81">
        <f>B81*$B$9</f>
        <v>0</v>
      </c>
      <c r="S81">
        <f t="shared" ref="S81" si="129">C81*$B$9</f>
        <v>0</v>
      </c>
      <c r="T81">
        <f t="shared" ref="T81" si="130">D81*$B$9</f>
        <v>0</v>
      </c>
      <c r="U81">
        <f t="shared" ref="U81" si="131">E81*$B$9</f>
        <v>0</v>
      </c>
      <c r="V81">
        <f t="shared" ref="V81" si="132">F81*$B$9</f>
        <v>0</v>
      </c>
      <c r="W81">
        <f t="shared" ref="W81" si="133">G81*$B$9</f>
        <v>0</v>
      </c>
      <c r="X81">
        <f t="shared" ref="X81" si="134">H81*$B$9</f>
        <v>0</v>
      </c>
      <c r="Y81">
        <f t="shared" ref="Y81" si="135">I81*$B$9</f>
        <v>0</v>
      </c>
      <c r="Z81">
        <f t="shared" ref="Z81" si="136">J81*$B$9</f>
        <v>0</v>
      </c>
      <c r="AA81">
        <f t="shared" ref="AA81" si="137">K81*$B$9</f>
        <v>0</v>
      </c>
      <c r="AB81">
        <f t="shared" ref="AB81" si="138">L81*$B$9</f>
        <v>0</v>
      </c>
      <c r="AC81">
        <f t="shared" ref="AC81" si="139">M81*$B$9</f>
        <v>0</v>
      </c>
      <c r="AD81">
        <f t="shared" ref="AD81" si="140">N81*$B$9</f>
        <v>0</v>
      </c>
      <c r="AE81">
        <f t="shared" ref="AE81" si="141">O81*$B$9</f>
        <v>0</v>
      </c>
      <c r="AF81">
        <f t="shared" ref="AF81" si="142">P81*$B$9</f>
        <v>0</v>
      </c>
      <c r="AG81" s="7">
        <f t="shared" si="59"/>
        <v>0</v>
      </c>
    </row>
    <row r="82" spans="1:33" x14ac:dyDescent="0.25">
      <c r="A82">
        <v>22</v>
      </c>
      <c r="P82" s="4"/>
      <c r="Q82" s="7">
        <f t="shared" si="44"/>
        <v>0</v>
      </c>
      <c r="R82">
        <f>B82*$B$10</f>
        <v>0</v>
      </c>
      <c r="S82">
        <f t="shared" ref="S82" si="143">C82*$B$10</f>
        <v>0</v>
      </c>
      <c r="T82">
        <f t="shared" ref="T82" si="144">D82*$B$10</f>
        <v>0</v>
      </c>
      <c r="U82">
        <f t="shared" ref="U82" si="145">E82*$B$10</f>
        <v>0</v>
      </c>
      <c r="V82">
        <f t="shared" ref="V82" si="146">F82*$B$10</f>
        <v>0</v>
      </c>
      <c r="W82">
        <f t="shared" ref="W82" si="147">G82*$B$10</f>
        <v>0</v>
      </c>
      <c r="X82">
        <f t="shared" ref="X82" si="148">H82*$B$10</f>
        <v>0</v>
      </c>
      <c r="Y82">
        <f t="shared" ref="Y82" si="149">I82*$B$10</f>
        <v>0</v>
      </c>
      <c r="Z82">
        <f t="shared" ref="Z82" si="150">J82*$B$10</f>
        <v>0</v>
      </c>
      <c r="AA82">
        <f t="shared" ref="AA82" si="151">K82*$B$10</f>
        <v>0</v>
      </c>
      <c r="AB82">
        <f t="shared" ref="AB82" si="152">L82*$B$10</f>
        <v>0</v>
      </c>
      <c r="AC82">
        <f t="shared" ref="AC82" si="153">M82*$B$10</f>
        <v>0</v>
      </c>
      <c r="AD82">
        <f t="shared" ref="AD82" si="154">N82*$B$10</f>
        <v>0</v>
      </c>
      <c r="AE82">
        <f t="shared" ref="AE82" si="155">O82*$B$10</f>
        <v>0</v>
      </c>
      <c r="AF82">
        <f t="shared" ref="AF82" si="156">P82*$B$10</f>
        <v>0</v>
      </c>
      <c r="AG82" s="7">
        <f t="shared" si="59"/>
        <v>0</v>
      </c>
    </row>
    <row r="83" spans="1:33" x14ac:dyDescent="0.25">
      <c r="P83" s="4"/>
      <c r="Q83" s="7"/>
      <c r="AF83" s="4"/>
      <c r="AG83" s="7"/>
    </row>
    <row r="84" spans="1:33" x14ac:dyDescent="0.25">
      <c r="A84" t="s">
        <v>15</v>
      </c>
      <c r="B84">
        <v>1</v>
      </c>
      <c r="C84">
        <v>2</v>
      </c>
      <c r="D84">
        <v>3</v>
      </c>
      <c r="E84">
        <v>4</v>
      </c>
      <c r="F84">
        <v>5</v>
      </c>
      <c r="G84">
        <v>6</v>
      </c>
      <c r="H84">
        <v>7</v>
      </c>
      <c r="I84">
        <v>8</v>
      </c>
      <c r="J84">
        <v>9</v>
      </c>
      <c r="K84">
        <v>10</v>
      </c>
      <c r="L84">
        <v>11</v>
      </c>
      <c r="M84">
        <v>12</v>
      </c>
      <c r="N84">
        <v>13</v>
      </c>
      <c r="O84">
        <v>14</v>
      </c>
      <c r="P84" s="4">
        <v>15</v>
      </c>
      <c r="Q84" s="7"/>
      <c r="R84">
        <v>1</v>
      </c>
      <c r="S84">
        <v>2</v>
      </c>
      <c r="T84">
        <v>3</v>
      </c>
      <c r="U84">
        <v>4</v>
      </c>
      <c r="V84">
        <v>5</v>
      </c>
      <c r="W84">
        <v>6</v>
      </c>
      <c r="X84">
        <v>7</v>
      </c>
      <c r="Y84">
        <v>8</v>
      </c>
      <c r="Z84">
        <v>9</v>
      </c>
      <c r="AA84">
        <v>10</v>
      </c>
      <c r="AB84">
        <v>11</v>
      </c>
      <c r="AC84">
        <v>12</v>
      </c>
      <c r="AD84">
        <v>13</v>
      </c>
      <c r="AE84">
        <v>14</v>
      </c>
      <c r="AF84" s="4">
        <v>15</v>
      </c>
      <c r="AG84" s="7" t="s">
        <v>26</v>
      </c>
    </row>
    <row r="85" spans="1:33" x14ac:dyDescent="0.25">
      <c r="A85" t="s">
        <v>18</v>
      </c>
      <c r="B85" t="s">
        <v>19</v>
      </c>
      <c r="C85" t="s">
        <v>19</v>
      </c>
      <c r="D85" t="s">
        <v>19</v>
      </c>
      <c r="E85" t="s">
        <v>19</v>
      </c>
      <c r="F85" t="s">
        <v>19</v>
      </c>
      <c r="G85" t="s">
        <v>19</v>
      </c>
      <c r="H85" t="s">
        <v>19</v>
      </c>
      <c r="I85" t="s">
        <v>19</v>
      </c>
      <c r="J85" t="s">
        <v>19</v>
      </c>
      <c r="K85" t="s">
        <v>19</v>
      </c>
      <c r="L85" t="s">
        <v>19</v>
      </c>
      <c r="M85" t="s">
        <v>19</v>
      </c>
      <c r="N85" t="s">
        <v>19</v>
      </c>
      <c r="O85" t="s">
        <v>19</v>
      </c>
      <c r="P85" s="4" t="s">
        <v>19</v>
      </c>
      <c r="Q85" s="7"/>
      <c r="R85" t="s">
        <v>25</v>
      </c>
      <c r="S85" t="s">
        <v>25</v>
      </c>
      <c r="T85" t="s">
        <v>25</v>
      </c>
      <c r="U85" t="s">
        <v>25</v>
      </c>
      <c r="V85" t="s">
        <v>25</v>
      </c>
      <c r="W85" t="s">
        <v>25</v>
      </c>
      <c r="X85" t="s">
        <v>25</v>
      </c>
      <c r="Y85" t="s">
        <v>25</v>
      </c>
      <c r="Z85" t="s">
        <v>25</v>
      </c>
      <c r="AA85" t="s">
        <v>25</v>
      </c>
      <c r="AB85" t="s">
        <v>25</v>
      </c>
      <c r="AC85" t="s">
        <v>25</v>
      </c>
      <c r="AD85" t="s">
        <v>25</v>
      </c>
      <c r="AE85" t="s">
        <v>25</v>
      </c>
      <c r="AF85" s="4" t="s">
        <v>25</v>
      </c>
      <c r="AG85" s="7" t="s">
        <v>19</v>
      </c>
    </row>
    <row r="86" spans="1:33" x14ac:dyDescent="0.25">
      <c r="A86">
        <v>3.5</v>
      </c>
      <c r="P86" s="4"/>
      <c r="Q86" s="7">
        <f>SUM(B86:P86)</f>
        <v>0</v>
      </c>
      <c r="R86">
        <f>B86*$B$2</f>
        <v>0</v>
      </c>
      <c r="S86">
        <f t="shared" ref="S86" si="157">C86*$B$2</f>
        <v>0</v>
      </c>
      <c r="T86">
        <f t="shared" ref="T86" si="158">D86*$B$2</f>
        <v>0</v>
      </c>
      <c r="U86">
        <f t="shared" ref="U86" si="159">E86*$B$2</f>
        <v>0</v>
      </c>
      <c r="V86">
        <f t="shared" ref="V86" si="160">F86*$B$2</f>
        <v>0</v>
      </c>
      <c r="W86">
        <f t="shared" ref="W86" si="161">G86*$B$2</f>
        <v>0</v>
      </c>
      <c r="X86">
        <f t="shared" ref="X86" si="162">H86*$B$2</f>
        <v>0</v>
      </c>
      <c r="Y86">
        <f t="shared" ref="Y86" si="163">I86*$B$2</f>
        <v>0</v>
      </c>
      <c r="Z86">
        <f t="shared" ref="Z86" si="164">J86*$B$2</f>
        <v>0</v>
      </c>
      <c r="AA86">
        <f t="shared" ref="AA86" si="165">K86*$B$2</f>
        <v>0</v>
      </c>
      <c r="AB86">
        <f t="shared" ref="AB86" si="166">L86*$B$2</f>
        <v>0</v>
      </c>
      <c r="AC86">
        <f t="shared" ref="AC86" si="167">M86*$B$2</f>
        <v>0</v>
      </c>
      <c r="AD86">
        <f t="shared" ref="AD86" si="168">N86*$B$2</f>
        <v>0</v>
      </c>
      <c r="AE86">
        <f t="shared" ref="AE86" si="169">O86*$B$2</f>
        <v>0</v>
      </c>
      <c r="AF86">
        <f t="shared" ref="AF86" si="170">P86*$B$2</f>
        <v>0</v>
      </c>
      <c r="AG86" s="7">
        <f>SUM(R86:AF86)</f>
        <v>0</v>
      </c>
    </row>
    <row r="87" spans="1:33" x14ac:dyDescent="0.25">
      <c r="A87">
        <v>4.5</v>
      </c>
      <c r="P87" s="4"/>
      <c r="Q87" s="7">
        <f t="shared" ref="Q87:Q94" si="171">SUM(B87:P87)</f>
        <v>0</v>
      </c>
      <c r="R87">
        <f>B87*$B$3</f>
        <v>0</v>
      </c>
      <c r="S87">
        <f t="shared" ref="S87" si="172">C87*$B$3</f>
        <v>0</v>
      </c>
      <c r="T87">
        <f t="shared" ref="T87" si="173">D87*$B$3</f>
        <v>0</v>
      </c>
      <c r="U87">
        <f t="shared" ref="U87" si="174">E87*$B$3</f>
        <v>0</v>
      </c>
      <c r="V87">
        <f t="shared" ref="V87" si="175">F87*$B$3</f>
        <v>0</v>
      </c>
      <c r="W87">
        <f t="shared" ref="W87" si="176">G87*$B$3</f>
        <v>0</v>
      </c>
      <c r="X87">
        <f t="shared" ref="X87" si="177">H87*$B$3</f>
        <v>0</v>
      </c>
      <c r="Y87">
        <f t="shared" ref="Y87" si="178">I87*$B$3</f>
        <v>0</v>
      </c>
      <c r="Z87">
        <f t="shared" ref="Z87" si="179">J87*$B$3</f>
        <v>0</v>
      </c>
      <c r="AA87">
        <f t="shared" ref="AA87" si="180">K87*$B$3</f>
        <v>0</v>
      </c>
      <c r="AB87">
        <f t="shared" ref="AB87" si="181">L87*$B$3</f>
        <v>0</v>
      </c>
      <c r="AC87">
        <f t="shared" ref="AC87" si="182">M87*$B$3</f>
        <v>0</v>
      </c>
      <c r="AD87">
        <f t="shared" ref="AD87" si="183">N87*$B$3</f>
        <v>0</v>
      </c>
      <c r="AE87">
        <f t="shared" ref="AE87" si="184">O87*$B$3</f>
        <v>0</v>
      </c>
      <c r="AF87">
        <f t="shared" ref="AF87" si="185">P87*$B$3</f>
        <v>0</v>
      </c>
      <c r="AG87" s="7">
        <f t="shared" ref="AG87:AG94" si="186">SUM(R87:AF87)</f>
        <v>0</v>
      </c>
    </row>
    <row r="88" spans="1:33" x14ac:dyDescent="0.25">
      <c r="A88">
        <v>5</v>
      </c>
      <c r="P88" s="4"/>
      <c r="Q88" s="7">
        <f t="shared" si="171"/>
        <v>0</v>
      </c>
      <c r="R88">
        <f>B88*$B$4</f>
        <v>0</v>
      </c>
      <c r="S88">
        <f t="shared" ref="S88" si="187">C88*$B$4</f>
        <v>0</v>
      </c>
      <c r="T88">
        <f t="shared" ref="T88" si="188">D88*$B$4</f>
        <v>0</v>
      </c>
      <c r="U88">
        <f t="shared" ref="U88" si="189">E88*$B$4</f>
        <v>0</v>
      </c>
      <c r="V88">
        <f t="shared" ref="V88" si="190">F88*$B$4</f>
        <v>0</v>
      </c>
      <c r="W88">
        <f t="shared" ref="W88" si="191">G88*$B$4</f>
        <v>0</v>
      </c>
      <c r="X88">
        <f t="shared" ref="X88" si="192">H88*$B$4</f>
        <v>0</v>
      </c>
      <c r="Y88">
        <f t="shared" ref="Y88" si="193">I88*$B$4</f>
        <v>0</v>
      </c>
      <c r="Z88">
        <f t="shared" ref="Z88" si="194">J88*$B$4</f>
        <v>0</v>
      </c>
      <c r="AA88">
        <f t="shared" ref="AA88" si="195">K88*$B$4</f>
        <v>0</v>
      </c>
      <c r="AB88">
        <f t="shared" ref="AB88" si="196">L88*$B$4</f>
        <v>0</v>
      </c>
      <c r="AC88">
        <f t="shared" ref="AC88" si="197">M88*$B$4</f>
        <v>0</v>
      </c>
      <c r="AD88">
        <f t="shared" ref="AD88" si="198">N88*$B$4</f>
        <v>0</v>
      </c>
      <c r="AE88">
        <f t="shared" ref="AE88" si="199">O88*$B$4</f>
        <v>0</v>
      </c>
      <c r="AF88">
        <f t="shared" ref="AF88" si="200">P88*$B$4</f>
        <v>0</v>
      </c>
      <c r="AG88" s="7">
        <f t="shared" si="186"/>
        <v>0</v>
      </c>
    </row>
    <row r="89" spans="1:33" x14ac:dyDescent="0.25">
      <c r="A89">
        <v>6</v>
      </c>
      <c r="B89">
        <v>10</v>
      </c>
      <c r="C89">
        <v>15</v>
      </c>
      <c r="D89">
        <v>10</v>
      </c>
      <c r="E89">
        <v>15</v>
      </c>
      <c r="F89">
        <v>20</v>
      </c>
      <c r="G89">
        <v>10</v>
      </c>
      <c r="H89">
        <v>5</v>
      </c>
      <c r="I89">
        <v>10</v>
      </c>
      <c r="J89">
        <v>14</v>
      </c>
      <c r="K89">
        <v>14</v>
      </c>
      <c r="L89">
        <v>37</v>
      </c>
      <c r="M89">
        <v>25</v>
      </c>
      <c r="N89">
        <v>18</v>
      </c>
      <c r="O89">
        <v>30</v>
      </c>
      <c r="P89" s="4">
        <v>17</v>
      </c>
      <c r="Q89" s="7">
        <f>SUM(B89:P89)</f>
        <v>250</v>
      </c>
      <c r="R89">
        <f>B89*$B$5</f>
        <v>65</v>
      </c>
      <c r="S89">
        <f t="shared" ref="S89" si="201">C89*$B$5</f>
        <v>97.5</v>
      </c>
      <c r="T89">
        <f t="shared" ref="T89" si="202">D89*$B$5</f>
        <v>65</v>
      </c>
      <c r="U89">
        <f t="shared" ref="U89" si="203">E89*$B$5</f>
        <v>97.5</v>
      </c>
      <c r="V89">
        <f t="shared" ref="V89" si="204">F89*$B$5</f>
        <v>130</v>
      </c>
      <c r="W89">
        <f t="shared" ref="W89" si="205">G89*$B$5</f>
        <v>65</v>
      </c>
      <c r="X89">
        <f t="shared" ref="X89" si="206">H89*$B$5</f>
        <v>32.5</v>
      </c>
      <c r="Y89">
        <f t="shared" ref="Y89" si="207">I89*$B$5</f>
        <v>65</v>
      </c>
      <c r="Z89">
        <f t="shared" ref="Z89" si="208">J89*$B$5</f>
        <v>91</v>
      </c>
      <c r="AA89">
        <f t="shared" ref="AA89" si="209">K89*$B$5</f>
        <v>91</v>
      </c>
      <c r="AB89">
        <f t="shared" ref="AB89" si="210">L89*$B$5</f>
        <v>240.5</v>
      </c>
      <c r="AC89">
        <f t="shared" ref="AC89" si="211">M89*$B$5</f>
        <v>162.5</v>
      </c>
      <c r="AD89">
        <f t="shared" ref="AD89" si="212">N89*$B$5</f>
        <v>117</v>
      </c>
      <c r="AE89">
        <f t="shared" ref="AE89" si="213">O89*$B$5</f>
        <v>195</v>
      </c>
      <c r="AF89">
        <f t="shared" ref="AF89" si="214">P89*$B$5</f>
        <v>110.5</v>
      </c>
      <c r="AG89" s="7">
        <f>SUM(R89:AF89)</f>
        <v>1625</v>
      </c>
    </row>
    <row r="90" spans="1:33" x14ac:dyDescent="0.25">
      <c r="A90">
        <v>7</v>
      </c>
      <c r="B90">
        <v>10</v>
      </c>
      <c r="C90">
        <v>20</v>
      </c>
      <c r="D90">
        <v>8</v>
      </c>
      <c r="E90">
        <v>15</v>
      </c>
      <c r="F90">
        <v>25</v>
      </c>
      <c r="G90">
        <v>15</v>
      </c>
      <c r="H90">
        <v>4</v>
      </c>
      <c r="I90">
        <v>16</v>
      </c>
      <c r="J90">
        <v>13</v>
      </c>
      <c r="K90">
        <v>13</v>
      </c>
      <c r="L90">
        <v>17</v>
      </c>
      <c r="P90" s="4"/>
      <c r="Q90" s="7">
        <f>SUM(B90:P90)</f>
        <v>156</v>
      </c>
      <c r="R90">
        <f>B90*$B$6</f>
        <v>75</v>
      </c>
      <c r="S90">
        <f t="shared" ref="S90" si="215">C90*$B$6</f>
        <v>150</v>
      </c>
      <c r="T90">
        <f t="shared" ref="T90" si="216">D90*$B$6</f>
        <v>60</v>
      </c>
      <c r="U90">
        <f t="shared" ref="U90" si="217">E90*$B$6</f>
        <v>112.5</v>
      </c>
      <c r="V90">
        <f t="shared" ref="V90" si="218">F90*$B$6</f>
        <v>187.5</v>
      </c>
      <c r="W90">
        <f t="shared" ref="W90" si="219">G90*$B$6</f>
        <v>112.5</v>
      </c>
      <c r="X90">
        <f t="shared" ref="X90" si="220">H90*$B$6</f>
        <v>30</v>
      </c>
      <c r="Y90">
        <f t="shared" ref="Y90" si="221">I90*$B$6</f>
        <v>120</v>
      </c>
      <c r="Z90">
        <f t="shared" ref="Z90" si="222">J90*$B$6</f>
        <v>97.5</v>
      </c>
      <c r="AA90">
        <f t="shared" ref="AA90" si="223">K90*$B$6</f>
        <v>97.5</v>
      </c>
      <c r="AB90">
        <f t="shared" ref="AB90" si="224">L90*$B$6</f>
        <v>127.5</v>
      </c>
      <c r="AC90">
        <f t="shared" ref="AC90" si="225">M90*$B$6</f>
        <v>0</v>
      </c>
      <c r="AD90">
        <f t="shared" ref="AD90" si="226">N90*$B$6</f>
        <v>0</v>
      </c>
      <c r="AE90">
        <f t="shared" ref="AE90" si="227">O90*$B$6</f>
        <v>0</v>
      </c>
      <c r="AF90">
        <f t="shared" ref="AF90" si="228">P90*$B$6</f>
        <v>0</v>
      </c>
      <c r="AG90" s="7">
        <f>SUM(R90:AF90)</f>
        <v>1170</v>
      </c>
    </row>
    <row r="91" spans="1:33" x14ac:dyDescent="0.25">
      <c r="A91">
        <v>10</v>
      </c>
      <c r="B91">
        <v>10</v>
      </c>
      <c r="C91">
        <v>16</v>
      </c>
      <c r="D91">
        <v>9</v>
      </c>
      <c r="E91">
        <v>6</v>
      </c>
      <c r="F91">
        <v>15</v>
      </c>
      <c r="G91">
        <v>13</v>
      </c>
      <c r="H91">
        <v>5</v>
      </c>
      <c r="I91">
        <v>14</v>
      </c>
      <c r="J91">
        <v>9</v>
      </c>
      <c r="K91">
        <v>17</v>
      </c>
      <c r="L91">
        <v>16</v>
      </c>
      <c r="M91">
        <v>29</v>
      </c>
      <c r="N91">
        <v>23</v>
      </c>
      <c r="O91">
        <v>92</v>
      </c>
      <c r="P91" s="4">
        <v>114</v>
      </c>
      <c r="Q91" s="7">
        <f>SUM(B91:P91)</f>
        <v>388</v>
      </c>
      <c r="R91">
        <f>B91*$B$7</f>
        <v>150</v>
      </c>
      <c r="S91">
        <f t="shared" ref="S91" si="229">C91*$B$7</f>
        <v>240</v>
      </c>
      <c r="T91">
        <f t="shared" ref="T91" si="230">D91*$B$7</f>
        <v>135</v>
      </c>
      <c r="U91">
        <f t="shared" ref="U91" si="231">E91*$B$7</f>
        <v>90</v>
      </c>
      <c r="V91">
        <f t="shared" ref="V91" si="232">F91*$B$7</f>
        <v>225</v>
      </c>
      <c r="W91">
        <f t="shared" ref="W91" si="233">G91*$B$7</f>
        <v>195</v>
      </c>
      <c r="X91">
        <f t="shared" ref="X91" si="234">H91*$B$7</f>
        <v>75</v>
      </c>
      <c r="Y91">
        <f t="shared" ref="Y91" si="235">I91*$B$7</f>
        <v>210</v>
      </c>
      <c r="Z91">
        <f>J91*$B$7</f>
        <v>135</v>
      </c>
      <c r="AA91">
        <f t="shared" ref="AA91" si="236">K91*$B$7</f>
        <v>255</v>
      </c>
      <c r="AB91">
        <f t="shared" ref="AB91" si="237">L91*$B$7</f>
        <v>240</v>
      </c>
      <c r="AC91">
        <f t="shared" ref="AC91" si="238">M91*$B$7</f>
        <v>435</v>
      </c>
      <c r="AD91">
        <f t="shared" ref="AD91" si="239">N91*$B$7</f>
        <v>345</v>
      </c>
      <c r="AE91">
        <f t="shared" ref="AE91" si="240">O91*$B$7</f>
        <v>1380</v>
      </c>
      <c r="AF91">
        <f t="shared" ref="AF91" si="241">P91*$B$7</f>
        <v>1710</v>
      </c>
      <c r="AG91" s="7">
        <f>SUM(R91:AF91)</f>
        <v>5820</v>
      </c>
    </row>
    <row r="92" spans="1:33" x14ac:dyDescent="0.25">
      <c r="A92">
        <v>12</v>
      </c>
      <c r="B92">
        <v>7</v>
      </c>
      <c r="C92">
        <v>23</v>
      </c>
      <c r="D92">
        <v>9</v>
      </c>
      <c r="E92">
        <v>16</v>
      </c>
      <c r="F92">
        <v>20</v>
      </c>
      <c r="G92">
        <v>18</v>
      </c>
      <c r="H92">
        <v>9</v>
      </c>
      <c r="I92">
        <v>11</v>
      </c>
      <c r="J92">
        <v>10</v>
      </c>
      <c r="K92">
        <v>17</v>
      </c>
      <c r="L92">
        <v>13</v>
      </c>
      <c r="M92">
        <v>19</v>
      </c>
      <c r="N92">
        <v>14</v>
      </c>
      <c r="O92">
        <v>39</v>
      </c>
      <c r="P92" s="4">
        <v>21</v>
      </c>
      <c r="Q92" s="7">
        <f t="shared" si="171"/>
        <v>246</v>
      </c>
      <c r="R92">
        <f>B92*$B$8</f>
        <v>115.5</v>
      </c>
      <c r="S92">
        <f t="shared" ref="S92" si="242">C92*$B$8</f>
        <v>379.5</v>
      </c>
      <c r="T92">
        <f t="shared" ref="T92" si="243">D92*$B$8</f>
        <v>148.5</v>
      </c>
      <c r="U92">
        <f t="shared" ref="U92" si="244">E92*$B$8</f>
        <v>264</v>
      </c>
      <c r="V92">
        <f t="shared" ref="V92" si="245">F92*$B$8</f>
        <v>330</v>
      </c>
      <c r="W92">
        <f t="shared" ref="W92" si="246">G92*$B$8</f>
        <v>297</v>
      </c>
      <c r="X92">
        <f t="shared" ref="X92" si="247">H92*$B$8</f>
        <v>148.5</v>
      </c>
      <c r="Y92">
        <f t="shared" ref="Y92" si="248">I92*$B$8</f>
        <v>181.5</v>
      </c>
      <c r="Z92">
        <f t="shared" ref="Z92" si="249">J92*$B$8</f>
        <v>165</v>
      </c>
      <c r="AA92">
        <f t="shared" ref="AA92" si="250">K92*$B$8</f>
        <v>280.5</v>
      </c>
      <c r="AB92">
        <f t="shared" ref="AB92" si="251">L92*$B$8</f>
        <v>214.5</v>
      </c>
      <c r="AC92">
        <f t="shared" ref="AC92" si="252">M92*$B$8</f>
        <v>313.5</v>
      </c>
      <c r="AD92">
        <f t="shared" ref="AD92" si="253">N92*$B$8</f>
        <v>231</v>
      </c>
      <c r="AE92">
        <f t="shared" ref="AE92" si="254">O92*$B$8</f>
        <v>643.5</v>
      </c>
      <c r="AF92">
        <f t="shared" ref="AF92" si="255">P92*$B$8</f>
        <v>346.5</v>
      </c>
      <c r="AG92" s="7">
        <f t="shared" si="186"/>
        <v>4059</v>
      </c>
    </row>
    <row r="93" spans="1:33" x14ac:dyDescent="0.25">
      <c r="A93">
        <v>14</v>
      </c>
      <c r="P93" s="4"/>
      <c r="Q93" s="7">
        <f t="shared" si="171"/>
        <v>0</v>
      </c>
      <c r="R93">
        <f>B93*$B$9</f>
        <v>0</v>
      </c>
      <c r="S93">
        <f t="shared" ref="S93" si="256">C93*$B$9</f>
        <v>0</v>
      </c>
      <c r="T93">
        <f t="shared" ref="T93" si="257">D93*$B$9</f>
        <v>0</v>
      </c>
      <c r="U93">
        <f t="shared" ref="U93" si="258">E93*$B$9</f>
        <v>0</v>
      </c>
      <c r="V93">
        <f t="shared" ref="V93" si="259">F93*$B$9</f>
        <v>0</v>
      </c>
      <c r="W93">
        <f t="shared" ref="W93" si="260">G93*$B$9</f>
        <v>0</v>
      </c>
      <c r="X93">
        <f t="shared" ref="X93" si="261">H93*$B$9</f>
        <v>0</v>
      </c>
      <c r="Y93">
        <f t="shared" ref="Y93" si="262">I93*$B$9</f>
        <v>0</v>
      </c>
      <c r="Z93">
        <f t="shared" ref="Z93" si="263">J93*$B$9</f>
        <v>0</v>
      </c>
      <c r="AA93">
        <f t="shared" ref="AA93" si="264">K93*$B$9</f>
        <v>0</v>
      </c>
      <c r="AB93">
        <f t="shared" ref="AB93" si="265">L93*$B$9</f>
        <v>0</v>
      </c>
      <c r="AC93">
        <f t="shared" ref="AC93" si="266">M93*$B$9</f>
        <v>0</v>
      </c>
      <c r="AD93">
        <f t="shared" ref="AD93" si="267">N93*$B$9</f>
        <v>0</v>
      </c>
      <c r="AE93">
        <f t="shared" ref="AE93" si="268">O93*$B$9</f>
        <v>0</v>
      </c>
      <c r="AF93">
        <f t="shared" ref="AF93" si="269">P93*$B$9</f>
        <v>0</v>
      </c>
      <c r="AG93" s="7">
        <f t="shared" si="186"/>
        <v>0</v>
      </c>
    </row>
    <row r="94" spans="1:33" x14ac:dyDescent="0.25">
      <c r="A94">
        <v>22</v>
      </c>
      <c r="B94">
        <v>19</v>
      </c>
      <c r="C94">
        <v>13</v>
      </c>
      <c r="D94">
        <v>18</v>
      </c>
      <c r="E94">
        <v>7</v>
      </c>
      <c r="F94">
        <v>17</v>
      </c>
      <c r="G94">
        <v>14</v>
      </c>
      <c r="H94">
        <v>5</v>
      </c>
      <c r="I94">
        <v>8</v>
      </c>
      <c r="J94">
        <v>8</v>
      </c>
      <c r="K94">
        <v>6</v>
      </c>
      <c r="L94">
        <v>6</v>
      </c>
      <c r="M94">
        <v>6</v>
      </c>
      <c r="P94" s="4"/>
      <c r="Q94" s="7">
        <f t="shared" si="171"/>
        <v>127</v>
      </c>
      <c r="R94">
        <f>B94*$B$10</f>
        <v>627</v>
      </c>
      <c r="S94">
        <f t="shared" ref="S94" si="270">C94*$B$10</f>
        <v>429</v>
      </c>
      <c r="T94">
        <f t="shared" ref="T94" si="271">D94*$B$10</f>
        <v>594</v>
      </c>
      <c r="U94">
        <f t="shared" ref="U94" si="272">E94*$B$10</f>
        <v>231</v>
      </c>
      <c r="V94">
        <f t="shared" ref="V94" si="273">F94*$B$10</f>
        <v>561</v>
      </c>
      <c r="W94">
        <f t="shared" ref="W94" si="274">G94*$B$10</f>
        <v>462</v>
      </c>
      <c r="X94">
        <f t="shared" ref="X94" si="275">H94*$B$10</f>
        <v>165</v>
      </c>
      <c r="Y94">
        <f t="shared" ref="Y94" si="276">I94*$B$10</f>
        <v>264</v>
      </c>
      <c r="Z94">
        <f t="shared" ref="Z94" si="277">J94*$B$10</f>
        <v>264</v>
      </c>
      <c r="AA94">
        <f t="shared" ref="AA94" si="278">K94*$B$10</f>
        <v>198</v>
      </c>
      <c r="AB94">
        <f t="shared" ref="AB94" si="279">L94*$B$10</f>
        <v>198</v>
      </c>
      <c r="AC94">
        <f t="shared" ref="AC94" si="280">M94*$B$10</f>
        <v>198</v>
      </c>
      <c r="AD94">
        <f t="shared" ref="AD94" si="281">N94*$B$10</f>
        <v>0</v>
      </c>
      <c r="AE94">
        <f t="shared" ref="AE94" si="282">O94*$B$10</f>
        <v>0</v>
      </c>
      <c r="AF94">
        <f t="shared" ref="AF94" si="283">P94*$B$10</f>
        <v>0</v>
      </c>
      <c r="AG94" s="7">
        <f t="shared" si="186"/>
        <v>4191</v>
      </c>
    </row>
    <row r="96" spans="1:33" x14ac:dyDescent="0.25">
      <c r="P96" t="s">
        <v>66</v>
      </c>
      <c r="Q96">
        <f>SUM(Q14:Q94)</f>
        <v>19082</v>
      </c>
    </row>
    <row r="97" spans="16:17" x14ac:dyDescent="0.25">
      <c r="P97" t="s">
        <v>61</v>
      </c>
      <c r="Q97">
        <f>(SUM(Q86:Q94)+SUM(Q14:Q70))/15+SUM(Q74:Q82)/13</f>
        <v>1286.13333333333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060E0-2FA9-4FE4-871A-467B698D94E4}">
  <dimension ref="A1:AG97"/>
  <sheetViews>
    <sheetView workbookViewId="0">
      <selection activeCell="Q62" sqref="Q62:Q70"/>
    </sheetView>
  </sheetViews>
  <sheetFormatPr defaultRowHeight="15" x14ac:dyDescent="0.25"/>
  <cols>
    <col min="1" max="1" width="13.28515625" customWidth="1"/>
  </cols>
  <sheetData>
    <row r="1" spans="1:33" x14ac:dyDescent="0.25">
      <c r="A1" s="1" t="s">
        <v>17</v>
      </c>
      <c r="B1" s="2" t="s">
        <v>22</v>
      </c>
    </row>
    <row r="2" spans="1:33" x14ac:dyDescent="0.25">
      <c r="A2" s="3">
        <v>3.5</v>
      </c>
      <c r="B2" s="4">
        <v>3.5</v>
      </c>
    </row>
    <row r="3" spans="1:33" x14ac:dyDescent="0.25">
      <c r="A3" s="3">
        <v>4.5</v>
      </c>
      <c r="B3" s="4">
        <v>4.5</v>
      </c>
    </row>
    <row r="4" spans="1:33" x14ac:dyDescent="0.25">
      <c r="A4" s="3">
        <v>5</v>
      </c>
      <c r="B4" s="4">
        <v>5</v>
      </c>
    </row>
    <row r="5" spans="1:33" x14ac:dyDescent="0.25">
      <c r="A5" s="3">
        <v>6</v>
      </c>
      <c r="B5" s="4">
        <f>6.5</f>
        <v>6.5</v>
      </c>
    </row>
    <row r="6" spans="1:33" x14ac:dyDescent="0.25">
      <c r="A6" s="3">
        <v>7</v>
      </c>
      <c r="B6" s="4">
        <f>6.5+1</f>
        <v>7.5</v>
      </c>
    </row>
    <row r="7" spans="1:33" x14ac:dyDescent="0.25">
      <c r="A7" s="3">
        <v>10</v>
      </c>
      <c r="B7" s="4">
        <f>14+1</f>
        <v>15</v>
      </c>
    </row>
    <row r="8" spans="1:33" x14ac:dyDescent="0.25">
      <c r="A8" s="3">
        <v>12</v>
      </c>
      <c r="B8" s="4">
        <f>16.5</f>
        <v>16.5</v>
      </c>
    </row>
    <row r="9" spans="1:33" x14ac:dyDescent="0.25">
      <c r="A9" s="3">
        <v>14</v>
      </c>
      <c r="B9" s="4">
        <v>19</v>
      </c>
    </row>
    <row r="10" spans="1:33" x14ac:dyDescent="0.25">
      <c r="A10" s="5">
        <v>22</v>
      </c>
      <c r="B10" s="6">
        <f>B8*2</f>
        <v>33</v>
      </c>
    </row>
    <row r="12" spans="1:33" x14ac:dyDescent="0.25">
      <c r="A12" t="s">
        <v>13</v>
      </c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>
        <v>8</v>
      </c>
      <c r="J12">
        <v>9</v>
      </c>
      <c r="K12">
        <v>10</v>
      </c>
      <c r="L12">
        <v>11</v>
      </c>
      <c r="M12">
        <v>12</v>
      </c>
      <c r="N12">
        <v>13</v>
      </c>
      <c r="O12">
        <v>14</v>
      </c>
      <c r="P12" s="4">
        <v>15</v>
      </c>
      <c r="Q12" s="7" t="s">
        <v>26</v>
      </c>
      <c r="R12">
        <v>1</v>
      </c>
      <c r="S12">
        <v>2</v>
      </c>
      <c r="T12">
        <v>3</v>
      </c>
      <c r="U12">
        <v>4</v>
      </c>
      <c r="V12">
        <v>5</v>
      </c>
      <c r="W12">
        <v>6</v>
      </c>
      <c r="X12">
        <v>7</v>
      </c>
      <c r="Y12">
        <v>8</v>
      </c>
      <c r="Z12">
        <v>9</v>
      </c>
      <c r="AA12">
        <v>10</v>
      </c>
      <c r="AB12">
        <v>11</v>
      </c>
      <c r="AC12">
        <v>12</v>
      </c>
      <c r="AD12">
        <v>13</v>
      </c>
      <c r="AE12">
        <v>14</v>
      </c>
      <c r="AF12">
        <v>15</v>
      </c>
      <c r="AG12" s="7" t="s">
        <v>26</v>
      </c>
    </row>
    <row r="13" spans="1:33" x14ac:dyDescent="0.25">
      <c r="A13" t="s">
        <v>18</v>
      </c>
      <c r="B13" t="s">
        <v>19</v>
      </c>
      <c r="C13" t="s">
        <v>19</v>
      </c>
      <c r="D13" t="s">
        <v>19</v>
      </c>
      <c r="E13" t="s">
        <v>19</v>
      </c>
      <c r="F13" t="s">
        <v>19</v>
      </c>
      <c r="G13" t="s">
        <v>19</v>
      </c>
      <c r="H13" t="s">
        <v>19</v>
      </c>
      <c r="I13" t="s">
        <v>19</v>
      </c>
      <c r="J13" t="s">
        <v>19</v>
      </c>
      <c r="K13" t="s">
        <v>19</v>
      </c>
      <c r="L13" t="s">
        <v>19</v>
      </c>
      <c r="M13" t="s">
        <v>19</v>
      </c>
      <c r="N13" t="s">
        <v>19</v>
      </c>
      <c r="O13" t="s">
        <v>19</v>
      </c>
      <c r="P13" s="4" t="s">
        <v>19</v>
      </c>
      <c r="Q13" s="7" t="s">
        <v>19</v>
      </c>
      <c r="R13" t="s">
        <v>25</v>
      </c>
      <c r="S13" t="s">
        <v>25</v>
      </c>
      <c r="T13" t="s">
        <v>25</v>
      </c>
      <c r="U13" t="s">
        <v>25</v>
      </c>
      <c r="V13" t="s">
        <v>25</v>
      </c>
      <c r="W13" t="s">
        <v>25</v>
      </c>
      <c r="X13" t="s">
        <v>25</v>
      </c>
      <c r="Y13" t="s">
        <v>25</v>
      </c>
      <c r="Z13" t="s">
        <v>25</v>
      </c>
      <c r="AA13" t="s">
        <v>25</v>
      </c>
      <c r="AB13" t="s">
        <v>25</v>
      </c>
      <c r="AC13" t="s">
        <v>25</v>
      </c>
      <c r="AD13" t="s">
        <v>25</v>
      </c>
      <c r="AE13" t="s">
        <v>25</v>
      </c>
      <c r="AF13" t="s">
        <v>25</v>
      </c>
      <c r="AG13" s="7" t="s">
        <v>25</v>
      </c>
    </row>
    <row r="14" spans="1:33" x14ac:dyDescent="0.25">
      <c r="A14">
        <v>3.5</v>
      </c>
      <c r="P14" s="4"/>
      <c r="Q14" s="7">
        <f>SUM(B14:P14)</f>
        <v>0</v>
      </c>
      <c r="R14">
        <f>B14*$B$2</f>
        <v>0</v>
      </c>
      <c r="S14">
        <f t="shared" ref="S14:AF14" si="0">C14*$B$2</f>
        <v>0</v>
      </c>
      <c r="T14">
        <f t="shared" si="0"/>
        <v>0</v>
      </c>
      <c r="U14">
        <f t="shared" si="0"/>
        <v>0</v>
      </c>
      <c r="V14">
        <f t="shared" si="0"/>
        <v>0</v>
      </c>
      <c r="W14">
        <f t="shared" si="0"/>
        <v>0</v>
      </c>
      <c r="X14">
        <f t="shared" si="0"/>
        <v>0</v>
      </c>
      <c r="Y14">
        <f t="shared" si="0"/>
        <v>0</v>
      </c>
      <c r="Z14">
        <f t="shared" si="0"/>
        <v>0</v>
      </c>
      <c r="AA14">
        <f t="shared" si="0"/>
        <v>0</v>
      </c>
      <c r="AB14">
        <f t="shared" si="0"/>
        <v>0</v>
      </c>
      <c r="AC14">
        <f t="shared" si="0"/>
        <v>0</v>
      </c>
      <c r="AD14">
        <f t="shared" si="0"/>
        <v>0</v>
      </c>
      <c r="AE14">
        <f t="shared" si="0"/>
        <v>0</v>
      </c>
      <c r="AF14">
        <f t="shared" si="0"/>
        <v>0</v>
      </c>
      <c r="AG14" s="7">
        <f>SUM(R14:AF14)</f>
        <v>0</v>
      </c>
    </row>
    <row r="15" spans="1:33" x14ac:dyDescent="0.25">
      <c r="A15">
        <v>4.5</v>
      </c>
      <c r="P15" s="4"/>
      <c r="Q15" s="7">
        <f t="shared" ref="Q15:Q22" si="1">SUM(B15:P15)</f>
        <v>0</v>
      </c>
      <c r="R15">
        <f>B15*$B$3</f>
        <v>0</v>
      </c>
      <c r="S15">
        <f t="shared" ref="S15:AF15" si="2">C15*$B$3</f>
        <v>0</v>
      </c>
      <c r="T15">
        <f t="shared" si="2"/>
        <v>0</v>
      </c>
      <c r="U15">
        <f t="shared" si="2"/>
        <v>0</v>
      </c>
      <c r="V15">
        <f t="shared" si="2"/>
        <v>0</v>
      </c>
      <c r="W15">
        <f t="shared" si="2"/>
        <v>0</v>
      </c>
      <c r="X15">
        <f t="shared" si="2"/>
        <v>0</v>
      </c>
      <c r="Y15">
        <f t="shared" si="2"/>
        <v>0</v>
      </c>
      <c r="Z15">
        <f t="shared" si="2"/>
        <v>0</v>
      </c>
      <c r="AA15">
        <f t="shared" si="2"/>
        <v>0</v>
      </c>
      <c r="AB15">
        <f t="shared" si="2"/>
        <v>0</v>
      </c>
      <c r="AC15">
        <f t="shared" si="2"/>
        <v>0</v>
      </c>
      <c r="AD15">
        <f t="shared" si="2"/>
        <v>0</v>
      </c>
      <c r="AE15">
        <f t="shared" si="2"/>
        <v>0</v>
      </c>
      <c r="AF15">
        <f t="shared" si="2"/>
        <v>0</v>
      </c>
      <c r="AG15" s="7">
        <f t="shared" ref="AG15:AG22" si="3">SUM(R15:AF15)</f>
        <v>0</v>
      </c>
    </row>
    <row r="16" spans="1:33" x14ac:dyDescent="0.25">
      <c r="A16">
        <v>5</v>
      </c>
      <c r="P16" s="4"/>
      <c r="Q16" s="7">
        <f t="shared" si="1"/>
        <v>0</v>
      </c>
      <c r="R16">
        <f>B16*$B$4</f>
        <v>0</v>
      </c>
      <c r="S16">
        <f t="shared" ref="S16:AF16" si="4">C16*$B$4</f>
        <v>0</v>
      </c>
      <c r="T16">
        <f t="shared" si="4"/>
        <v>0</v>
      </c>
      <c r="U16">
        <f t="shared" si="4"/>
        <v>0</v>
      </c>
      <c r="V16">
        <f t="shared" si="4"/>
        <v>0</v>
      </c>
      <c r="W16">
        <f t="shared" si="4"/>
        <v>0</v>
      </c>
      <c r="X16">
        <f t="shared" si="4"/>
        <v>0</v>
      </c>
      <c r="Y16">
        <f t="shared" si="4"/>
        <v>0</v>
      </c>
      <c r="Z16">
        <f t="shared" si="4"/>
        <v>0</v>
      </c>
      <c r="AA16">
        <f t="shared" si="4"/>
        <v>0</v>
      </c>
      <c r="AB16">
        <f t="shared" si="4"/>
        <v>0</v>
      </c>
      <c r="AC16">
        <f t="shared" si="4"/>
        <v>0</v>
      </c>
      <c r="AD16">
        <f t="shared" si="4"/>
        <v>0</v>
      </c>
      <c r="AE16">
        <f t="shared" si="4"/>
        <v>0</v>
      </c>
      <c r="AF16">
        <f t="shared" si="4"/>
        <v>0</v>
      </c>
      <c r="AG16" s="7">
        <f t="shared" si="3"/>
        <v>0</v>
      </c>
    </row>
    <row r="17" spans="1:33" x14ac:dyDescent="0.25">
      <c r="A17">
        <v>6</v>
      </c>
      <c r="B17">
        <v>13</v>
      </c>
      <c r="C17">
        <v>14</v>
      </c>
      <c r="D17">
        <v>17</v>
      </c>
      <c r="E17">
        <v>26</v>
      </c>
      <c r="F17">
        <v>21</v>
      </c>
      <c r="G17">
        <v>19</v>
      </c>
      <c r="H17">
        <v>29</v>
      </c>
      <c r="I17">
        <v>14</v>
      </c>
      <c r="J17">
        <v>16</v>
      </c>
      <c r="K17">
        <v>24</v>
      </c>
      <c r="L17">
        <v>19</v>
      </c>
      <c r="M17">
        <v>19</v>
      </c>
      <c r="N17">
        <v>17</v>
      </c>
      <c r="O17">
        <v>14</v>
      </c>
      <c r="P17" s="4">
        <v>14</v>
      </c>
      <c r="Q17" s="7">
        <f>SUM(B17:P17)</f>
        <v>276</v>
      </c>
      <c r="R17">
        <f>B17*$B$5</f>
        <v>84.5</v>
      </c>
      <c r="S17">
        <f t="shared" ref="S17:AF17" si="5">C17*$B$5</f>
        <v>91</v>
      </c>
      <c r="T17">
        <f t="shared" si="5"/>
        <v>110.5</v>
      </c>
      <c r="U17">
        <f t="shared" si="5"/>
        <v>169</v>
      </c>
      <c r="V17">
        <f t="shared" si="5"/>
        <v>136.5</v>
      </c>
      <c r="W17">
        <f t="shared" si="5"/>
        <v>123.5</v>
      </c>
      <c r="X17">
        <f t="shared" si="5"/>
        <v>188.5</v>
      </c>
      <c r="Y17">
        <f t="shared" si="5"/>
        <v>91</v>
      </c>
      <c r="Z17">
        <f t="shared" si="5"/>
        <v>104</v>
      </c>
      <c r="AA17">
        <f t="shared" si="5"/>
        <v>156</v>
      </c>
      <c r="AB17">
        <f t="shared" si="5"/>
        <v>123.5</v>
      </c>
      <c r="AC17">
        <f t="shared" si="5"/>
        <v>123.5</v>
      </c>
      <c r="AD17">
        <f t="shared" si="5"/>
        <v>110.5</v>
      </c>
      <c r="AE17">
        <f t="shared" si="5"/>
        <v>91</v>
      </c>
      <c r="AF17">
        <f t="shared" si="5"/>
        <v>91</v>
      </c>
      <c r="AG17" s="7">
        <f t="shared" si="3"/>
        <v>1794</v>
      </c>
    </row>
    <row r="18" spans="1:33" x14ac:dyDescent="0.25">
      <c r="A18">
        <v>7</v>
      </c>
      <c r="B18">
        <v>23</v>
      </c>
      <c r="C18">
        <v>26</v>
      </c>
      <c r="D18">
        <v>23</v>
      </c>
      <c r="E18">
        <v>33</v>
      </c>
      <c r="F18">
        <v>39</v>
      </c>
      <c r="G18">
        <v>36</v>
      </c>
      <c r="H18">
        <v>44</v>
      </c>
      <c r="I18">
        <v>39</v>
      </c>
      <c r="J18">
        <v>37</v>
      </c>
      <c r="K18">
        <v>38</v>
      </c>
      <c r="L18">
        <v>34</v>
      </c>
      <c r="M18">
        <v>29</v>
      </c>
      <c r="N18">
        <v>34</v>
      </c>
      <c r="O18">
        <v>27</v>
      </c>
      <c r="P18" s="4">
        <v>26</v>
      </c>
      <c r="Q18" s="7">
        <f t="shared" si="1"/>
        <v>488</v>
      </c>
      <c r="R18">
        <f>B18*$B$6</f>
        <v>172.5</v>
      </c>
      <c r="S18">
        <f t="shared" ref="S18:AF18" si="6">C18*$B$6</f>
        <v>195</v>
      </c>
      <c r="T18">
        <f t="shared" si="6"/>
        <v>172.5</v>
      </c>
      <c r="U18">
        <f t="shared" si="6"/>
        <v>247.5</v>
      </c>
      <c r="V18">
        <f t="shared" si="6"/>
        <v>292.5</v>
      </c>
      <c r="W18">
        <f t="shared" si="6"/>
        <v>270</v>
      </c>
      <c r="X18">
        <f t="shared" si="6"/>
        <v>330</v>
      </c>
      <c r="Y18">
        <f t="shared" si="6"/>
        <v>292.5</v>
      </c>
      <c r="Z18">
        <f t="shared" si="6"/>
        <v>277.5</v>
      </c>
      <c r="AA18">
        <f t="shared" si="6"/>
        <v>285</v>
      </c>
      <c r="AB18">
        <f t="shared" si="6"/>
        <v>255</v>
      </c>
      <c r="AC18">
        <f t="shared" si="6"/>
        <v>217.5</v>
      </c>
      <c r="AD18">
        <f t="shared" si="6"/>
        <v>255</v>
      </c>
      <c r="AE18">
        <f t="shared" si="6"/>
        <v>202.5</v>
      </c>
      <c r="AF18">
        <f t="shared" si="6"/>
        <v>195</v>
      </c>
      <c r="AG18" s="7">
        <f t="shared" si="3"/>
        <v>3660</v>
      </c>
    </row>
    <row r="19" spans="1:33" x14ac:dyDescent="0.25">
      <c r="A19">
        <v>10</v>
      </c>
      <c r="B19">
        <v>13</v>
      </c>
      <c r="C19">
        <v>18</v>
      </c>
      <c r="D19">
        <v>19</v>
      </c>
      <c r="E19">
        <v>14</v>
      </c>
      <c r="F19">
        <v>21</v>
      </c>
      <c r="G19">
        <v>22</v>
      </c>
      <c r="H19">
        <v>13</v>
      </c>
      <c r="I19">
        <v>12</v>
      </c>
      <c r="J19">
        <v>13</v>
      </c>
      <c r="K19">
        <v>10</v>
      </c>
      <c r="L19">
        <v>15</v>
      </c>
      <c r="M19">
        <v>18</v>
      </c>
      <c r="N19">
        <v>17</v>
      </c>
      <c r="O19">
        <v>23</v>
      </c>
      <c r="P19" s="4">
        <v>19</v>
      </c>
      <c r="Q19" s="7">
        <f t="shared" si="1"/>
        <v>247</v>
      </c>
      <c r="R19">
        <f>B19*$B$7</f>
        <v>195</v>
      </c>
      <c r="S19">
        <f t="shared" ref="S19:Y19" si="7">C19*$B$7</f>
        <v>270</v>
      </c>
      <c r="T19">
        <f t="shared" si="7"/>
        <v>285</v>
      </c>
      <c r="U19">
        <f t="shared" si="7"/>
        <v>210</v>
      </c>
      <c r="V19">
        <f t="shared" si="7"/>
        <v>315</v>
      </c>
      <c r="W19">
        <f t="shared" si="7"/>
        <v>330</v>
      </c>
      <c r="X19">
        <f t="shared" si="7"/>
        <v>195</v>
      </c>
      <c r="Y19">
        <f t="shared" si="7"/>
        <v>180</v>
      </c>
      <c r="Z19">
        <f>J19*$B$7</f>
        <v>195</v>
      </c>
      <c r="AA19">
        <f t="shared" ref="AA19:AF19" si="8">K19*$B$7</f>
        <v>150</v>
      </c>
      <c r="AB19">
        <f t="shared" si="8"/>
        <v>225</v>
      </c>
      <c r="AC19">
        <f t="shared" si="8"/>
        <v>270</v>
      </c>
      <c r="AD19">
        <f>N19*$B$7</f>
        <v>255</v>
      </c>
      <c r="AE19">
        <f t="shared" si="8"/>
        <v>345</v>
      </c>
      <c r="AF19">
        <f t="shared" si="8"/>
        <v>285</v>
      </c>
      <c r="AG19" s="7">
        <f t="shared" si="3"/>
        <v>3705</v>
      </c>
    </row>
    <row r="20" spans="1:33" x14ac:dyDescent="0.25">
      <c r="A20">
        <v>12</v>
      </c>
      <c r="B20">
        <v>12</v>
      </c>
      <c r="C20">
        <v>8</v>
      </c>
      <c r="D20">
        <v>19</v>
      </c>
      <c r="E20">
        <v>23</v>
      </c>
      <c r="F20">
        <v>16</v>
      </c>
      <c r="G20">
        <v>15</v>
      </c>
      <c r="H20">
        <v>19</v>
      </c>
      <c r="I20">
        <v>9</v>
      </c>
      <c r="J20">
        <v>7</v>
      </c>
      <c r="K20">
        <v>17</v>
      </c>
      <c r="L20">
        <v>10</v>
      </c>
      <c r="M20">
        <v>16</v>
      </c>
      <c r="N20">
        <v>15</v>
      </c>
      <c r="O20">
        <v>18</v>
      </c>
      <c r="P20" s="4">
        <v>14</v>
      </c>
      <c r="Q20" s="7">
        <f t="shared" si="1"/>
        <v>218</v>
      </c>
      <c r="R20">
        <f>B20*$B$8</f>
        <v>198</v>
      </c>
      <c r="S20">
        <f t="shared" ref="S20:AF20" si="9">C20*$B$8</f>
        <v>132</v>
      </c>
      <c r="T20">
        <f t="shared" si="9"/>
        <v>313.5</v>
      </c>
      <c r="U20">
        <f t="shared" si="9"/>
        <v>379.5</v>
      </c>
      <c r="V20">
        <f t="shared" si="9"/>
        <v>264</v>
      </c>
      <c r="W20">
        <f t="shared" si="9"/>
        <v>247.5</v>
      </c>
      <c r="X20">
        <f t="shared" si="9"/>
        <v>313.5</v>
      </c>
      <c r="Y20">
        <f t="shared" si="9"/>
        <v>148.5</v>
      </c>
      <c r="Z20">
        <f t="shared" si="9"/>
        <v>115.5</v>
      </c>
      <c r="AA20">
        <f t="shared" si="9"/>
        <v>280.5</v>
      </c>
      <c r="AB20">
        <f t="shared" si="9"/>
        <v>165</v>
      </c>
      <c r="AC20">
        <f t="shared" si="9"/>
        <v>264</v>
      </c>
      <c r="AD20">
        <f t="shared" si="9"/>
        <v>247.5</v>
      </c>
      <c r="AE20">
        <f t="shared" si="9"/>
        <v>297</v>
      </c>
      <c r="AF20">
        <f t="shared" si="9"/>
        <v>231</v>
      </c>
      <c r="AG20" s="7">
        <f t="shared" si="3"/>
        <v>3597</v>
      </c>
    </row>
    <row r="21" spans="1:33" x14ac:dyDescent="0.25">
      <c r="A21">
        <v>14</v>
      </c>
      <c r="B21">
        <v>4</v>
      </c>
      <c r="C21">
        <v>8</v>
      </c>
      <c r="D21">
        <v>9</v>
      </c>
      <c r="E21">
        <v>17</v>
      </c>
      <c r="F21">
        <v>18</v>
      </c>
      <c r="G21">
        <v>11</v>
      </c>
      <c r="H21">
        <v>13</v>
      </c>
      <c r="I21">
        <v>9</v>
      </c>
      <c r="J21">
        <v>11</v>
      </c>
      <c r="K21">
        <v>17</v>
      </c>
      <c r="L21">
        <v>11</v>
      </c>
      <c r="M21">
        <v>13</v>
      </c>
      <c r="N21">
        <v>11</v>
      </c>
      <c r="O21">
        <v>11</v>
      </c>
      <c r="P21" s="4">
        <v>13</v>
      </c>
      <c r="Q21" s="7">
        <f t="shared" si="1"/>
        <v>176</v>
      </c>
      <c r="R21">
        <f>B21*$B$9</f>
        <v>76</v>
      </c>
      <c r="S21">
        <f t="shared" ref="S21:AF21" si="10">C21*$B$9</f>
        <v>152</v>
      </c>
      <c r="T21">
        <f t="shared" si="10"/>
        <v>171</v>
      </c>
      <c r="U21">
        <f t="shared" si="10"/>
        <v>323</v>
      </c>
      <c r="V21">
        <f t="shared" si="10"/>
        <v>342</v>
      </c>
      <c r="W21">
        <f t="shared" si="10"/>
        <v>209</v>
      </c>
      <c r="X21">
        <f t="shared" si="10"/>
        <v>247</v>
      </c>
      <c r="Y21">
        <f t="shared" si="10"/>
        <v>171</v>
      </c>
      <c r="Z21">
        <f t="shared" si="10"/>
        <v>209</v>
      </c>
      <c r="AA21">
        <f t="shared" si="10"/>
        <v>323</v>
      </c>
      <c r="AB21">
        <f t="shared" si="10"/>
        <v>209</v>
      </c>
      <c r="AC21">
        <f t="shared" si="10"/>
        <v>247</v>
      </c>
      <c r="AD21">
        <f t="shared" si="10"/>
        <v>209</v>
      </c>
      <c r="AE21">
        <f t="shared" si="10"/>
        <v>209</v>
      </c>
      <c r="AF21">
        <f t="shared" si="10"/>
        <v>247</v>
      </c>
      <c r="AG21" s="7">
        <f t="shared" si="3"/>
        <v>3344</v>
      </c>
    </row>
    <row r="22" spans="1:33" x14ac:dyDescent="0.25">
      <c r="A22">
        <v>22</v>
      </c>
      <c r="P22" s="4"/>
      <c r="Q22" s="7">
        <f t="shared" si="1"/>
        <v>0</v>
      </c>
      <c r="R22">
        <f>B22*$B$10</f>
        <v>0</v>
      </c>
      <c r="S22">
        <f t="shared" ref="S22:AF22" si="11">C22*$B$10</f>
        <v>0</v>
      </c>
      <c r="T22">
        <f t="shared" si="11"/>
        <v>0</v>
      </c>
      <c r="U22">
        <f t="shared" si="11"/>
        <v>0</v>
      </c>
      <c r="V22">
        <f t="shared" si="11"/>
        <v>0</v>
      </c>
      <c r="W22">
        <f t="shared" si="11"/>
        <v>0</v>
      </c>
      <c r="X22">
        <f t="shared" si="11"/>
        <v>0</v>
      </c>
      <c r="Y22">
        <f t="shared" si="11"/>
        <v>0</v>
      </c>
      <c r="Z22">
        <f t="shared" si="11"/>
        <v>0</v>
      </c>
      <c r="AA22">
        <f t="shared" si="11"/>
        <v>0</v>
      </c>
      <c r="AB22">
        <f t="shared" si="11"/>
        <v>0</v>
      </c>
      <c r="AC22">
        <f t="shared" si="11"/>
        <v>0</v>
      </c>
      <c r="AD22">
        <f t="shared" si="11"/>
        <v>0</v>
      </c>
      <c r="AE22">
        <f t="shared" si="11"/>
        <v>0</v>
      </c>
      <c r="AF22">
        <f t="shared" si="11"/>
        <v>0</v>
      </c>
      <c r="AG22" s="7">
        <f t="shared" si="3"/>
        <v>0</v>
      </c>
    </row>
    <row r="23" spans="1:33" x14ac:dyDescent="0.25">
      <c r="P23" s="4"/>
      <c r="Q23" s="7"/>
      <c r="AG23" s="7"/>
    </row>
    <row r="24" spans="1:33" x14ac:dyDescent="0.25">
      <c r="A24" t="s">
        <v>20</v>
      </c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  <c r="H24">
        <v>7</v>
      </c>
      <c r="I24">
        <v>8</v>
      </c>
      <c r="J24">
        <v>9</v>
      </c>
      <c r="K24">
        <v>10</v>
      </c>
      <c r="L24">
        <v>11</v>
      </c>
      <c r="M24">
        <v>12</v>
      </c>
      <c r="N24">
        <v>13</v>
      </c>
      <c r="O24">
        <v>14</v>
      </c>
      <c r="P24" s="4">
        <v>15</v>
      </c>
      <c r="Q24" s="7"/>
      <c r="R24">
        <v>1</v>
      </c>
      <c r="S24">
        <v>2</v>
      </c>
      <c r="T24">
        <v>3</v>
      </c>
      <c r="U24">
        <v>4</v>
      </c>
      <c r="V24">
        <v>5</v>
      </c>
      <c r="W24">
        <v>6</v>
      </c>
      <c r="X24">
        <v>7</v>
      </c>
      <c r="Y24">
        <v>8</v>
      </c>
      <c r="Z24">
        <v>9</v>
      </c>
      <c r="AA24">
        <v>10</v>
      </c>
      <c r="AB24">
        <v>11</v>
      </c>
      <c r="AC24">
        <v>12</v>
      </c>
      <c r="AD24">
        <v>13</v>
      </c>
      <c r="AE24">
        <v>14</v>
      </c>
      <c r="AF24">
        <v>15</v>
      </c>
      <c r="AG24" s="7" t="s">
        <v>26</v>
      </c>
    </row>
    <row r="25" spans="1:33" x14ac:dyDescent="0.25">
      <c r="A25" t="s">
        <v>18</v>
      </c>
      <c r="B25" t="s">
        <v>19</v>
      </c>
      <c r="C25" t="s">
        <v>19</v>
      </c>
      <c r="D25" t="s">
        <v>19</v>
      </c>
      <c r="E25" t="s">
        <v>19</v>
      </c>
      <c r="F25" t="s">
        <v>19</v>
      </c>
      <c r="G25" t="s">
        <v>19</v>
      </c>
      <c r="H25" t="s">
        <v>19</v>
      </c>
      <c r="I25" t="s">
        <v>19</v>
      </c>
      <c r="J25" t="s">
        <v>19</v>
      </c>
      <c r="K25" t="s">
        <v>19</v>
      </c>
      <c r="L25" t="s">
        <v>19</v>
      </c>
      <c r="M25" t="s">
        <v>19</v>
      </c>
      <c r="N25" t="s">
        <v>19</v>
      </c>
      <c r="O25" t="s">
        <v>19</v>
      </c>
      <c r="P25" s="4" t="s">
        <v>19</v>
      </c>
      <c r="Q25" s="7"/>
      <c r="R25" t="s">
        <v>25</v>
      </c>
      <c r="S25" t="s">
        <v>25</v>
      </c>
      <c r="T25" t="s">
        <v>25</v>
      </c>
      <c r="U25" t="s">
        <v>25</v>
      </c>
      <c r="V25" t="s">
        <v>25</v>
      </c>
      <c r="W25" t="s">
        <v>25</v>
      </c>
      <c r="X25" t="s">
        <v>25</v>
      </c>
      <c r="Y25" t="s">
        <v>25</v>
      </c>
      <c r="Z25" t="s">
        <v>25</v>
      </c>
      <c r="AA25" t="s">
        <v>25</v>
      </c>
      <c r="AB25" t="s">
        <v>25</v>
      </c>
      <c r="AC25" t="s">
        <v>25</v>
      </c>
      <c r="AD25" t="s">
        <v>25</v>
      </c>
      <c r="AE25" t="s">
        <v>25</v>
      </c>
      <c r="AF25" t="s">
        <v>25</v>
      </c>
      <c r="AG25" s="7" t="s">
        <v>19</v>
      </c>
    </row>
    <row r="26" spans="1:33" x14ac:dyDescent="0.25">
      <c r="A26">
        <v>3.5</v>
      </c>
      <c r="P26" s="4"/>
      <c r="Q26" s="7">
        <f>SUM(B26:P26)</f>
        <v>0</v>
      </c>
      <c r="R26">
        <f>B26*$B$2</f>
        <v>0</v>
      </c>
      <c r="S26">
        <f t="shared" ref="S26" si="12">C26*$B$2</f>
        <v>0</v>
      </c>
      <c r="T26">
        <f t="shared" ref="T26" si="13">D26*$B$2</f>
        <v>0</v>
      </c>
      <c r="U26">
        <f t="shared" ref="U26" si="14">E26*$B$2</f>
        <v>0</v>
      </c>
      <c r="V26">
        <f t="shared" ref="V26" si="15">F26*$B$2</f>
        <v>0</v>
      </c>
      <c r="W26">
        <f t="shared" ref="W26" si="16">G26*$B$2</f>
        <v>0</v>
      </c>
      <c r="X26">
        <f t="shared" ref="X26" si="17">H26*$B$2</f>
        <v>0</v>
      </c>
      <c r="Y26">
        <f t="shared" ref="Y26" si="18">I26*$B$2</f>
        <v>0</v>
      </c>
      <c r="Z26">
        <f t="shared" ref="Z26" si="19">J26*$B$2</f>
        <v>0</v>
      </c>
      <c r="AA26">
        <f t="shared" ref="AA26" si="20">K26*$B$2</f>
        <v>0</v>
      </c>
      <c r="AB26">
        <f t="shared" ref="AB26" si="21">L26*$B$2</f>
        <v>0</v>
      </c>
      <c r="AC26">
        <f t="shared" ref="AC26" si="22">M26*$B$2</f>
        <v>0</v>
      </c>
      <c r="AD26">
        <f t="shared" ref="AD26" si="23">N26*$B$2</f>
        <v>0</v>
      </c>
      <c r="AE26">
        <f t="shared" ref="AE26" si="24">O26*$B$2</f>
        <v>0</v>
      </c>
      <c r="AF26">
        <f t="shared" ref="AF26" si="25">P26*$B$2</f>
        <v>0</v>
      </c>
      <c r="AG26" s="7">
        <f>SUM(R26:AF26)</f>
        <v>0</v>
      </c>
    </row>
    <row r="27" spans="1:33" x14ac:dyDescent="0.25">
      <c r="A27">
        <v>4.5</v>
      </c>
      <c r="P27" s="4"/>
      <c r="Q27" s="7">
        <f t="shared" ref="Q27:Q34" si="26">SUM(B27:P27)</f>
        <v>0</v>
      </c>
      <c r="R27">
        <f>B27*$B$3</f>
        <v>0</v>
      </c>
      <c r="S27">
        <f t="shared" ref="S27" si="27">C27*$B$3</f>
        <v>0</v>
      </c>
      <c r="T27">
        <f t="shared" ref="T27" si="28">D27*$B$3</f>
        <v>0</v>
      </c>
      <c r="U27">
        <f t="shared" ref="U27" si="29">E27*$B$3</f>
        <v>0</v>
      </c>
      <c r="V27">
        <f t="shared" ref="V27" si="30">F27*$B$3</f>
        <v>0</v>
      </c>
      <c r="W27">
        <f t="shared" ref="W27" si="31">G27*$B$3</f>
        <v>0</v>
      </c>
      <c r="X27">
        <f t="shared" ref="X27" si="32">H27*$B$3</f>
        <v>0</v>
      </c>
      <c r="Y27">
        <f t="shared" ref="Y27" si="33">I27*$B$3</f>
        <v>0</v>
      </c>
      <c r="Z27">
        <f t="shared" ref="Z27" si="34">J27*$B$3</f>
        <v>0</v>
      </c>
      <c r="AA27">
        <f t="shared" ref="AA27" si="35">K27*$B$3</f>
        <v>0</v>
      </c>
      <c r="AB27">
        <f t="shared" ref="AB27" si="36">L27*$B$3</f>
        <v>0</v>
      </c>
      <c r="AC27">
        <f t="shared" ref="AC27" si="37">M27*$B$3</f>
        <v>0</v>
      </c>
      <c r="AD27">
        <f t="shared" ref="AD27" si="38">N27*$B$3</f>
        <v>0</v>
      </c>
      <c r="AE27">
        <f t="shared" ref="AE27" si="39">O27*$B$3</f>
        <v>0</v>
      </c>
      <c r="AF27">
        <f t="shared" ref="AF27" si="40">P27*$B$3</f>
        <v>0</v>
      </c>
      <c r="AG27" s="7">
        <f t="shared" ref="AG27:AG34" si="41">SUM(R27:AF27)</f>
        <v>0</v>
      </c>
    </row>
    <row r="28" spans="1:33" x14ac:dyDescent="0.25">
      <c r="A28">
        <v>5</v>
      </c>
      <c r="B28">
        <v>24</v>
      </c>
      <c r="C28">
        <v>35</v>
      </c>
      <c r="D28">
        <v>33</v>
      </c>
      <c r="E28">
        <v>36</v>
      </c>
      <c r="F28">
        <v>21</v>
      </c>
      <c r="G28">
        <v>33</v>
      </c>
      <c r="H28">
        <v>41</v>
      </c>
      <c r="I28">
        <v>38</v>
      </c>
      <c r="J28">
        <v>35</v>
      </c>
      <c r="K28">
        <v>35</v>
      </c>
      <c r="L28">
        <v>45</v>
      </c>
      <c r="M28">
        <v>21</v>
      </c>
      <c r="N28">
        <v>36</v>
      </c>
      <c r="O28">
        <v>40</v>
      </c>
      <c r="P28" s="4">
        <v>31</v>
      </c>
      <c r="Q28" s="7">
        <f t="shared" si="26"/>
        <v>504</v>
      </c>
      <c r="R28">
        <f>B28*$B$4</f>
        <v>120</v>
      </c>
      <c r="S28">
        <f t="shared" ref="S28" si="42">C28*$B$4</f>
        <v>175</v>
      </c>
      <c r="T28">
        <f t="shared" ref="T28" si="43">D28*$B$4</f>
        <v>165</v>
      </c>
      <c r="U28">
        <f t="shared" ref="U28" si="44">E28*$B$4</f>
        <v>180</v>
      </c>
      <c r="V28">
        <f t="shared" ref="V28" si="45">F28*$B$4</f>
        <v>105</v>
      </c>
      <c r="W28">
        <f t="shared" ref="W28" si="46">G28*$B$4</f>
        <v>165</v>
      </c>
      <c r="X28">
        <f t="shared" ref="X28" si="47">H28*$B$4</f>
        <v>205</v>
      </c>
      <c r="Y28">
        <f t="shared" ref="Y28" si="48">I28*$B$4</f>
        <v>190</v>
      </c>
      <c r="Z28">
        <f t="shared" ref="Z28" si="49">J28*$B$4</f>
        <v>175</v>
      </c>
      <c r="AA28">
        <f t="shared" ref="AA28" si="50">K28*$B$4</f>
        <v>175</v>
      </c>
      <c r="AB28">
        <f t="shared" ref="AB28" si="51">L28*$B$4</f>
        <v>225</v>
      </c>
      <c r="AC28">
        <f t="shared" ref="AC28" si="52">M28*$B$4</f>
        <v>105</v>
      </c>
      <c r="AD28">
        <f t="shared" ref="AD28" si="53">N28*$B$4</f>
        <v>180</v>
      </c>
      <c r="AE28">
        <f t="shared" ref="AE28" si="54">O28*$B$4</f>
        <v>200</v>
      </c>
      <c r="AF28">
        <f t="shared" ref="AF28" si="55">P28*$B$4</f>
        <v>155</v>
      </c>
      <c r="AG28" s="7">
        <f t="shared" si="41"/>
        <v>2520</v>
      </c>
    </row>
    <row r="29" spans="1:33" x14ac:dyDescent="0.25">
      <c r="A29">
        <v>6</v>
      </c>
      <c r="B29">
        <v>40</v>
      </c>
      <c r="C29">
        <v>45</v>
      </c>
      <c r="D29">
        <v>39</v>
      </c>
      <c r="E29">
        <v>51</v>
      </c>
      <c r="F29">
        <v>20</v>
      </c>
      <c r="G29">
        <v>58</v>
      </c>
      <c r="H29">
        <v>58</v>
      </c>
      <c r="I29">
        <v>45</v>
      </c>
      <c r="J29">
        <v>49</v>
      </c>
      <c r="K29">
        <v>49</v>
      </c>
      <c r="L29">
        <v>49</v>
      </c>
      <c r="M29">
        <v>35</v>
      </c>
      <c r="N29">
        <v>47</v>
      </c>
      <c r="O29">
        <v>45</v>
      </c>
      <c r="P29" s="4">
        <v>37</v>
      </c>
      <c r="Q29" s="7">
        <f t="shared" si="26"/>
        <v>667</v>
      </c>
      <c r="R29">
        <f>B29*$B$5</f>
        <v>260</v>
      </c>
      <c r="S29">
        <f t="shared" ref="S29" si="56">C29*$B$5</f>
        <v>292.5</v>
      </c>
      <c r="T29">
        <f t="shared" ref="T29" si="57">D29*$B$5</f>
        <v>253.5</v>
      </c>
      <c r="U29">
        <f t="shared" ref="U29" si="58">E29*$B$5</f>
        <v>331.5</v>
      </c>
      <c r="V29">
        <f t="shared" ref="V29" si="59">F29*$B$5</f>
        <v>130</v>
      </c>
      <c r="W29">
        <f t="shared" ref="W29" si="60">G29*$B$5</f>
        <v>377</v>
      </c>
      <c r="X29">
        <f t="shared" ref="X29" si="61">H29*$B$5</f>
        <v>377</v>
      </c>
      <c r="Y29">
        <f t="shared" ref="Y29" si="62">I29*$B$5</f>
        <v>292.5</v>
      </c>
      <c r="Z29">
        <f t="shared" ref="Z29" si="63">J29*$B$5</f>
        <v>318.5</v>
      </c>
      <c r="AA29">
        <f t="shared" ref="AA29" si="64">K29*$B$5</f>
        <v>318.5</v>
      </c>
      <c r="AB29">
        <f t="shared" ref="AB29" si="65">L29*$B$5</f>
        <v>318.5</v>
      </c>
      <c r="AC29">
        <f t="shared" ref="AC29" si="66">M29*$B$5</f>
        <v>227.5</v>
      </c>
      <c r="AD29">
        <f t="shared" ref="AD29" si="67">N29*$B$5</f>
        <v>305.5</v>
      </c>
      <c r="AE29">
        <f t="shared" ref="AE29" si="68">O29*$B$5</f>
        <v>292.5</v>
      </c>
      <c r="AF29">
        <f t="shared" ref="AF29" si="69">P29*$B$5</f>
        <v>240.5</v>
      </c>
      <c r="AG29" s="7">
        <f t="shared" si="41"/>
        <v>4335.5</v>
      </c>
    </row>
    <row r="30" spans="1:33" x14ac:dyDescent="0.25">
      <c r="A30">
        <v>7</v>
      </c>
      <c r="B30">
        <v>38</v>
      </c>
      <c r="C30">
        <v>48</v>
      </c>
      <c r="D30">
        <v>46</v>
      </c>
      <c r="E30">
        <v>54</v>
      </c>
      <c r="F30">
        <v>24</v>
      </c>
      <c r="G30">
        <v>57</v>
      </c>
      <c r="H30">
        <v>53</v>
      </c>
      <c r="I30">
        <v>43</v>
      </c>
      <c r="J30">
        <v>46</v>
      </c>
      <c r="K30">
        <v>54</v>
      </c>
      <c r="L30">
        <v>55</v>
      </c>
      <c r="M30">
        <v>33</v>
      </c>
      <c r="N30">
        <v>48</v>
      </c>
      <c r="O30">
        <v>52</v>
      </c>
      <c r="P30" s="4">
        <v>45</v>
      </c>
      <c r="Q30" s="7">
        <f t="shared" si="26"/>
        <v>696</v>
      </c>
      <c r="R30">
        <f>B30*$B$6</f>
        <v>285</v>
      </c>
      <c r="S30">
        <f t="shared" ref="S30" si="70">C30*$B$6</f>
        <v>360</v>
      </c>
      <c r="T30">
        <f t="shared" ref="T30" si="71">D30*$B$6</f>
        <v>345</v>
      </c>
      <c r="U30">
        <f t="shared" ref="U30" si="72">E30*$B$6</f>
        <v>405</v>
      </c>
      <c r="V30">
        <f t="shared" ref="V30" si="73">F30*$B$6</f>
        <v>180</v>
      </c>
      <c r="W30">
        <f t="shared" ref="W30" si="74">G30*$B$6</f>
        <v>427.5</v>
      </c>
      <c r="X30">
        <f t="shared" ref="X30" si="75">H30*$B$6</f>
        <v>397.5</v>
      </c>
      <c r="Y30">
        <f t="shared" ref="Y30" si="76">I30*$B$6</f>
        <v>322.5</v>
      </c>
      <c r="Z30">
        <f t="shared" ref="Z30" si="77">J30*$B$6</f>
        <v>345</v>
      </c>
      <c r="AA30">
        <f t="shared" ref="AA30" si="78">K30*$B$6</f>
        <v>405</v>
      </c>
      <c r="AB30">
        <f t="shared" ref="AB30" si="79">L30*$B$6</f>
        <v>412.5</v>
      </c>
      <c r="AC30">
        <f t="shared" ref="AC30" si="80">M30*$B$6</f>
        <v>247.5</v>
      </c>
      <c r="AD30">
        <f t="shared" ref="AD30" si="81">N30*$B$6</f>
        <v>360</v>
      </c>
      <c r="AE30">
        <f t="shared" ref="AE30" si="82">O30*$B$6</f>
        <v>390</v>
      </c>
      <c r="AF30">
        <f t="shared" ref="AF30" si="83">P30*$B$6</f>
        <v>337.5</v>
      </c>
      <c r="AG30" s="7">
        <f t="shared" si="41"/>
        <v>5220</v>
      </c>
    </row>
    <row r="31" spans="1:33" x14ac:dyDescent="0.25">
      <c r="A31">
        <v>10</v>
      </c>
      <c r="B31">
        <v>23</v>
      </c>
      <c r="C31">
        <v>24</v>
      </c>
      <c r="D31">
        <v>30</v>
      </c>
      <c r="E31">
        <v>27</v>
      </c>
      <c r="F31">
        <v>11</v>
      </c>
      <c r="G31">
        <v>25</v>
      </c>
      <c r="H31">
        <v>30</v>
      </c>
      <c r="I31">
        <v>27</v>
      </c>
      <c r="J31">
        <v>34</v>
      </c>
      <c r="K31">
        <v>35</v>
      </c>
      <c r="L31">
        <v>45</v>
      </c>
      <c r="M31">
        <v>12</v>
      </c>
      <c r="N31">
        <v>40</v>
      </c>
      <c r="O31">
        <v>37</v>
      </c>
      <c r="P31" s="4">
        <v>25</v>
      </c>
      <c r="Q31" s="7">
        <f t="shared" si="26"/>
        <v>425</v>
      </c>
      <c r="R31">
        <f>B31*$B$7</f>
        <v>345</v>
      </c>
      <c r="S31">
        <f t="shared" ref="S31" si="84">C31*$B$7</f>
        <v>360</v>
      </c>
      <c r="T31">
        <f t="shared" ref="T31" si="85">D31*$B$7</f>
        <v>450</v>
      </c>
      <c r="U31">
        <f t="shared" ref="U31" si="86">E31*$B$7</f>
        <v>405</v>
      </c>
      <c r="V31">
        <f t="shared" ref="V31" si="87">F31*$B$7</f>
        <v>165</v>
      </c>
      <c r="W31">
        <f t="shared" ref="W31" si="88">G31*$B$7</f>
        <v>375</v>
      </c>
      <c r="X31">
        <f t="shared" ref="X31" si="89">H31*$B$7</f>
        <v>450</v>
      </c>
      <c r="Y31">
        <f t="shared" ref="Y31" si="90">I31*$B$7</f>
        <v>405</v>
      </c>
      <c r="Z31">
        <f>J31*$B$7</f>
        <v>510</v>
      </c>
      <c r="AA31">
        <f t="shared" ref="AA31" si="91">K31*$B$7</f>
        <v>525</v>
      </c>
      <c r="AB31">
        <f t="shared" ref="AB31" si="92">L31*$B$7</f>
        <v>675</v>
      </c>
      <c r="AC31">
        <f t="shared" ref="AC31" si="93">M31*$B$7</f>
        <v>180</v>
      </c>
      <c r="AD31">
        <f>N31*$B$7</f>
        <v>600</v>
      </c>
      <c r="AE31">
        <f t="shared" ref="AE31" si="94">O31*$B$7</f>
        <v>555</v>
      </c>
      <c r="AF31">
        <f t="shared" ref="AF31" si="95">P31*$B$7</f>
        <v>375</v>
      </c>
      <c r="AG31" s="7">
        <f t="shared" si="41"/>
        <v>6375</v>
      </c>
    </row>
    <row r="32" spans="1:33" x14ac:dyDescent="0.25">
      <c r="A32">
        <v>12</v>
      </c>
      <c r="B32">
        <v>5</v>
      </c>
      <c r="C32">
        <v>3</v>
      </c>
      <c r="D32">
        <v>3</v>
      </c>
      <c r="E32">
        <v>2</v>
      </c>
      <c r="F32">
        <v>4</v>
      </c>
      <c r="G32">
        <v>5</v>
      </c>
      <c r="H32">
        <v>5</v>
      </c>
      <c r="I32">
        <v>6</v>
      </c>
      <c r="J32">
        <v>7</v>
      </c>
      <c r="K32">
        <v>12</v>
      </c>
      <c r="L32">
        <v>13</v>
      </c>
      <c r="M32">
        <v>4</v>
      </c>
      <c r="N32">
        <v>12</v>
      </c>
      <c r="O32">
        <v>8</v>
      </c>
      <c r="P32" s="4">
        <v>7</v>
      </c>
      <c r="Q32" s="7">
        <f t="shared" si="26"/>
        <v>96</v>
      </c>
      <c r="R32">
        <f>B32*$B$8</f>
        <v>82.5</v>
      </c>
      <c r="S32">
        <f t="shared" ref="S32" si="96">C32*$B$8</f>
        <v>49.5</v>
      </c>
      <c r="T32">
        <f t="shared" ref="T32" si="97">D32*$B$8</f>
        <v>49.5</v>
      </c>
      <c r="U32">
        <f t="shared" ref="U32" si="98">E32*$B$8</f>
        <v>33</v>
      </c>
      <c r="V32">
        <f t="shared" ref="V32" si="99">F32*$B$8</f>
        <v>66</v>
      </c>
      <c r="W32">
        <f t="shared" ref="W32" si="100">G32*$B$8</f>
        <v>82.5</v>
      </c>
      <c r="X32">
        <f t="shared" ref="X32" si="101">H32*$B$8</f>
        <v>82.5</v>
      </c>
      <c r="Y32">
        <f t="shared" ref="Y32" si="102">I32*$B$8</f>
        <v>99</v>
      </c>
      <c r="Z32">
        <f t="shared" ref="Z32" si="103">J32*$B$8</f>
        <v>115.5</v>
      </c>
      <c r="AA32">
        <f t="shared" ref="AA32" si="104">K32*$B$8</f>
        <v>198</v>
      </c>
      <c r="AB32">
        <f t="shared" ref="AB32" si="105">L32*$B$8</f>
        <v>214.5</v>
      </c>
      <c r="AC32">
        <f t="shared" ref="AC32" si="106">M32*$B$8</f>
        <v>66</v>
      </c>
      <c r="AD32">
        <f t="shared" ref="AD32" si="107">N32*$B$8</f>
        <v>198</v>
      </c>
      <c r="AE32">
        <f t="shared" ref="AE32" si="108">O32*$B$8</f>
        <v>132</v>
      </c>
      <c r="AF32">
        <f t="shared" ref="AF32" si="109">P32*$B$8</f>
        <v>115.5</v>
      </c>
      <c r="AG32" s="7">
        <f t="shared" si="41"/>
        <v>1584</v>
      </c>
    </row>
    <row r="33" spans="1:33" x14ac:dyDescent="0.25">
      <c r="A33">
        <v>14</v>
      </c>
      <c r="P33" s="4"/>
      <c r="Q33" s="7">
        <f t="shared" si="26"/>
        <v>0</v>
      </c>
      <c r="R33">
        <f>B33*$B$9</f>
        <v>0</v>
      </c>
      <c r="S33">
        <f t="shared" ref="S33" si="110">C33*$B$9</f>
        <v>0</v>
      </c>
      <c r="T33">
        <f t="shared" ref="T33" si="111">D33*$B$9</f>
        <v>0</v>
      </c>
      <c r="U33">
        <f t="shared" ref="U33" si="112">E33*$B$9</f>
        <v>0</v>
      </c>
      <c r="V33">
        <f t="shared" ref="V33" si="113">F33*$B$9</f>
        <v>0</v>
      </c>
      <c r="W33">
        <f t="shared" ref="W33" si="114">G33*$B$9</f>
        <v>0</v>
      </c>
      <c r="X33">
        <f t="shared" ref="X33" si="115">H33*$B$9</f>
        <v>0</v>
      </c>
      <c r="Y33">
        <f t="shared" ref="Y33" si="116">I33*$B$9</f>
        <v>0</v>
      </c>
      <c r="Z33">
        <f t="shared" ref="Z33" si="117">J33*$B$9</f>
        <v>0</v>
      </c>
      <c r="AA33">
        <f t="shared" ref="AA33" si="118">K33*$B$9</f>
        <v>0</v>
      </c>
      <c r="AB33">
        <f t="shared" ref="AB33" si="119">L33*$B$9</f>
        <v>0</v>
      </c>
      <c r="AC33">
        <f t="shared" ref="AC33" si="120">M33*$B$9</f>
        <v>0</v>
      </c>
      <c r="AD33">
        <f t="shared" ref="AD33" si="121">N33*$B$9</f>
        <v>0</v>
      </c>
      <c r="AE33">
        <f t="shared" ref="AE33" si="122">O33*$B$9</f>
        <v>0</v>
      </c>
      <c r="AF33">
        <f t="shared" ref="AF33" si="123">P33*$B$9</f>
        <v>0</v>
      </c>
      <c r="AG33" s="7">
        <f t="shared" si="41"/>
        <v>0</v>
      </c>
    </row>
    <row r="34" spans="1:33" x14ac:dyDescent="0.25">
      <c r="A34">
        <v>22</v>
      </c>
      <c r="P34" s="4"/>
      <c r="Q34" s="7">
        <f t="shared" si="26"/>
        <v>0</v>
      </c>
      <c r="R34">
        <f>B34*$B$10</f>
        <v>0</v>
      </c>
      <c r="S34">
        <f t="shared" ref="S34" si="124">C34*$B$10</f>
        <v>0</v>
      </c>
      <c r="T34">
        <f t="shared" ref="T34" si="125">D34*$B$10</f>
        <v>0</v>
      </c>
      <c r="U34">
        <f t="shared" ref="U34" si="126">E34*$B$10</f>
        <v>0</v>
      </c>
      <c r="V34">
        <f t="shared" ref="V34" si="127">F34*$B$10</f>
        <v>0</v>
      </c>
      <c r="W34">
        <f t="shared" ref="W34" si="128">G34*$B$10</f>
        <v>0</v>
      </c>
      <c r="X34">
        <f t="shared" ref="X34" si="129">H34*$B$10</f>
        <v>0</v>
      </c>
      <c r="Y34">
        <f t="shared" ref="Y34" si="130">I34*$B$10</f>
        <v>0</v>
      </c>
      <c r="Z34">
        <f t="shared" ref="Z34" si="131">J34*$B$10</f>
        <v>0</v>
      </c>
      <c r="AA34">
        <f t="shared" ref="AA34" si="132">K34*$B$10</f>
        <v>0</v>
      </c>
      <c r="AB34">
        <f t="shared" ref="AB34" si="133">L34*$B$10</f>
        <v>0</v>
      </c>
      <c r="AC34">
        <f t="shared" ref="AC34" si="134">M34*$B$10</f>
        <v>0</v>
      </c>
      <c r="AD34">
        <f t="shared" ref="AD34" si="135">N34*$B$10</f>
        <v>0</v>
      </c>
      <c r="AE34">
        <f t="shared" ref="AE34" si="136">O34*$B$10</f>
        <v>0</v>
      </c>
      <c r="AF34">
        <f t="shared" ref="AF34" si="137">P34*$B$10</f>
        <v>0</v>
      </c>
      <c r="AG34" s="7">
        <f t="shared" si="41"/>
        <v>0</v>
      </c>
    </row>
    <row r="35" spans="1:33" x14ac:dyDescent="0.25">
      <c r="P35" s="4"/>
      <c r="Q35" s="7"/>
      <c r="AG35" s="7"/>
    </row>
    <row r="36" spans="1:33" x14ac:dyDescent="0.25">
      <c r="A36" t="s">
        <v>12</v>
      </c>
      <c r="B36">
        <v>1</v>
      </c>
      <c r="C36">
        <v>2</v>
      </c>
      <c r="D36">
        <v>3</v>
      </c>
      <c r="E36">
        <v>4</v>
      </c>
      <c r="F36">
        <v>5</v>
      </c>
      <c r="G36">
        <v>6</v>
      </c>
      <c r="H36">
        <v>7</v>
      </c>
      <c r="I36">
        <v>8</v>
      </c>
      <c r="J36">
        <v>9</v>
      </c>
      <c r="K36">
        <v>10</v>
      </c>
      <c r="L36">
        <v>11</v>
      </c>
      <c r="M36">
        <v>12</v>
      </c>
      <c r="N36">
        <v>13</v>
      </c>
      <c r="O36">
        <v>14</v>
      </c>
      <c r="P36" s="4">
        <v>15</v>
      </c>
      <c r="Q36" s="7"/>
      <c r="R36">
        <v>1</v>
      </c>
      <c r="S36">
        <v>2</v>
      </c>
      <c r="T36">
        <v>3</v>
      </c>
      <c r="U36">
        <v>4</v>
      </c>
      <c r="V36">
        <v>5</v>
      </c>
      <c r="W36">
        <v>6</v>
      </c>
      <c r="X36">
        <v>7</v>
      </c>
      <c r="Y36">
        <v>8</v>
      </c>
      <c r="Z36">
        <v>9</v>
      </c>
      <c r="AA36">
        <v>10</v>
      </c>
      <c r="AB36">
        <v>11</v>
      </c>
      <c r="AC36">
        <v>12</v>
      </c>
      <c r="AD36">
        <v>13</v>
      </c>
      <c r="AE36">
        <v>14</v>
      </c>
      <c r="AF36">
        <v>15</v>
      </c>
      <c r="AG36" s="7" t="s">
        <v>26</v>
      </c>
    </row>
    <row r="37" spans="1:33" x14ac:dyDescent="0.25">
      <c r="A37" t="s">
        <v>18</v>
      </c>
      <c r="B37" t="s">
        <v>19</v>
      </c>
      <c r="C37" t="s">
        <v>19</v>
      </c>
      <c r="D37" t="s">
        <v>19</v>
      </c>
      <c r="E37" t="s">
        <v>19</v>
      </c>
      <c r="F37" t="s">
        <v>19</v>
      </c>
      <c r="G37" t="s">
        <v>19</v>
      </c>
      <c r="H37" t="s">
        <v>19</v>
      </c>
      <c r="I37" t="s">
        <v>19</v>
      </c>
      <c r="J37" t="s">
        <v>19</v>
      </c>
      <c r="K37" t="s">
        <v>19</v>
      </c>
      <c r="L37" t="s">
        <v>19</v>
      </c>
      <c r="M37" t="s">
        <v>19</v>
      </c>
      <c r="N37" t="s">
        <v>19</v>
      </c>
      <c r="O37" t="s">
        <v>19</v>
      </c>
      <c r="P37" s="4" t="s">
        <v>19</v>
      </c>
      <c r="Q37" s="7"/>
      <c r="R37" t="s">
        <v>25</v>
      </c>
      <c r="S37" t="s">
        <v>25</v>
      </c>
      <c r="T37" t="s">
        <v>25</v>
      </c>
      <c r="U37" t="s">
        <v>25</v>
      </c>
      <c r="V37" t="s">
        <v>25</v>
      </c>
      <c r="W37" t="s">
        <v>25</v>
      </c>
      <c r="X37" t="s">
        <v>25</v>
      </c>
      <c r="Y37" t="s">
        <v>25</v>
      </c>
      <c r="Z37" t="s">
        <v>25</v>
      </c>
      <c r="AA37" t="s">
        <v>25</v>
      </c>
      <c r="AB37" t="s">
        <v>25</v>
      </c>
      <c r="AC37" t="s">
        <v>25</v>
      </c>
      <c r="AD37" t="s">
        <v>25</v>
      </c>
      <c r="AE37" t="s">
        <v>25</v>
      </c>
      <c r="AF37" t="s">
        <v>25</v>
      </c>
      <c r="AG37" s="7" t="s">
        <v>19</v>
      </c>
    </row>
    <row r="38" spans="1:33" x14ac:dyDescent="0.25">
      <c r="A38">
        <v>3.5</v>
      </c>
      <c r="P38" s="4"/>
      <c r="Q38" s="7">
        <f>SUM(B38:P38)</f>
        <v>0</v>
      </c>
      <c r="R38">
        <f>B38*$B$2</f>
        <v>0</v>
      </c>
      <c r="S38">
        <f t="shared" ref="S38" si="138">C38*$B$2</f>
        <v>0</v>
      </c>
      <c r="T38">
        <f t="shared" ref="T38" si="139">D38*$B$2</f>
        <v>0</v>
      </c>
      <c r="U38">
        <f t="shared" ref="U38" si="140">E38*$B$2</f>
        <v>0</v>
      </c>
      <c r="V38">
        <f t="shared" ref="V38" si="141">F38*$B$2</f>
        <v>0</v>
      </c>
      <c r="W38">
        <f t="shared" ref="W38" si="142">G38*$B$2</f>
        <v>0</v>
      </c>
      <c r="X38">
        <f t="shared" ref="X38" si="143">H38*$B$2</f>
        <v>0</v>
      </c>
      <c r="Y38">
        <f t="shared" ref="Y38" si="144">I38*$B$2</f>
        <v>0</v>
      </c>
      <c r="Z38">
        <f t="shared" ref="Z38" si="145">J38*$B$2</f>
        <v>0</v>
      </c>
      <c r="AA38">
        <f t="shared" ref="AA38" si="146">K38*$B$2</f>
        <v>0</v>
      </c>
      <c r="AB38">
        <f t="shared" ref="AB38" si="147">L38*$B$2</f>
        <v>0</v>
      </c>
      <c r="AC38">
        <f t="shared" ref="AC38" si="148">M38*$B$2</f>
        <v>0</v>
      </c>
      <c r="AD38">
        <f t="shared" ref="AD38" si="149">N38*$B$2</f>
        <v>0</v>
      </c>
      <c r="AE38">
        <f t="shared" ref="AE38" si="150">O38*$B$2</f>
        <v>0</v>
      </c>
      <c r="AF38">
        <f t="shared" ref="AF38" si="151">P38*$B$2</f>
        <v>0</v>
      </c>
      <c r="AG38" s="7">
        <f>SUM(R38:AF38)</f>
        <v>0</v>
      </c>
    </row>
    <row r="39" spans="1:33" x14ac:dyDescent="0.25">
      <c r="A39">
        <v>4.5</v>
      </c>
      <c r="P39" s="4"/>
      <c r="Q39" s="7">
        <f t="shared" ref="Q39:Q46" si="152">SUM(B39:P39)</f>
        <v>0</v>
      </c>
      <c r="R39">
        <f>B39*$B$3</f>
        <v>0</v>
      </c>
      <c r="S39">
        <f t="shared" ref="S39" si="153">C39*$B$3</f>
        <v>0</v>
      </c>
      <c r="T39">
        <f t="shared" ref="T39" si="154">D39*$B$3</f>
        <v>0</v>
      </c>
      <c r="U39">
        <f t="shared" ref="U39" si="155">E39*$B$3</f>
        <v>0</v>
      </c>
      <c r="V39">
        <f t="shared" ref="V39" si="156">F39*$B$3</f>
        <v>0</v>
      </c>
      <c r="W39">
        <f t="shared" ref="W39" si="157">G39*$B$3</f>
        <v>0</v>
      </c>
      <c r="X39">
        <f t="shared" ref="X39" si="158">H39*$B$3</f>
        <v>0</v>
      </c>
      <c r="Y39">
        <f t="shared" ref="Y39" si="159">I39*$B$3</f>
        <v>0</v>
      </c>
      <c r="Z39">
        <f t="shared" ref="Z39" si="160">J39*$B$3</f>
        <v>0</v>
      </c>
      <c r="AA39">
        <f t="shared" ref="AA39" si="161">K39*$B$3</f>
        <v>0</v>
      </c>
      <c r="AB39">
        <f t="shared" ref="AB39" si="162">L39*$B$3</f>
        <v>0</v>
      </c>
      <c r="AC39">
        <f t="shared" ref="AC39" si="163">M39*$B$3</f>
        <v>0</v>
      </c>
      <c r="AD39">
        <f t="shared" ref="AD39" si="164">N39*$B$3</f>
        <v>0</v>
      </c>
      <c r="AE39">
        <f t="shared" ref="AE39" si="165">O39*$B$3</f>
        <v>0</v>
      </c>
      <c r="AF39">
        <f t="shared" ref="AF39" si="166">P39*$B$3</f>
        <v>0</v>
      </c>
      <c r="AG39" s="7">
        <f t="shared" ref="AG39:AG46" si="167">SUM(R39:AF39)</f>
        <v>0</v>
      </c>
    </row>
    <row r="40" spans="1:33" x14ac:dyDescent="0.25">
      <c r="A40">
        <v>5</v>
      </c>
      <c r="P40" s="4"/>
      <c r="Q40" s="7">
        <f t="shared" si="152"/>
        <v>0</v>
      </c>
      <c r="R40">
        <f>B40*$B$4</f>
        <v>0</v>
      </c>
      <c r="S40">
        <f t="shared" ref="S40" si="168">C40*$B$4</f>
        <v>0</v>
      </c>
      <c r="T40">
        <f t="shared" ref="T40" si="169">D40*$B$4</f>
        <v>0</v>
      </c>
      <c r="U40">
        <f t="shared" ref="U40" si="170">E40*$B$4</f>
        <v>0</v>
      </c>
      <c r="V40">
        <f t="shared" ref="V40" si="171">F40*$B$4</f>
        <v>0</v>
      </c>
      <c r="W40">
        <f t="shared" ref="W40" si="172">G40*$B$4</f>
        <v>0</v>
      </c>
      <c r="X40">
        <f t="shared" ref="X40" si="173">H40*$B$4</f>
        <v>0</v>
      </c>
      <c r="Y40">
        <f t="shared" ref="Y40" si="174">I40*$B$4</f>
        <v>0</v>
      </c>
      <c r="Z40">
        <f t="shared" ref="Z40" si="175">J40*$B$4</f>
        <v>0</v>
      </c>
      <c r="AA40">
        <f t="shared" ref="AA40" si="176">K40*$B$4</f>
        <v>0</v>
      </c>
      <c r="AB40">
        <f t="shared" ref="AB40" si="177">L40*$B$4</f>
        <v>0</v>
      </c>
      <c r="AC40">
        <f t="shared" ref="AC40" si="178">M40*$B$4</f>
        <v>0</v>
      </c>
      <c r="AD40">
        <f t="shared" ref="AD40" si="179">N40*$B$4</f>
        <v>0</v>
      </c>
      <c r="AE40">
        <f t="shared" ref="AE40" si="180">O40*$B$4</f>
        <v>0</v>
      </c>
      <c r="AF40">
        <f t="shared" ref="AF40" si="181">P40*$B$4</f>
        <v>0</v>
      </c>
      <c r="AG40" s="7">
        <f t="shared" si="167"/>
        <v>0</v>
      </c>
    </row>
    <row r="41" spans="1:33" x14ac:dyDescent="0.25">
      <c r="A41">
        <v>6</v>
      </c>
      <c r="B41">
        <v>56</v>
      </c>
      <c r="C41">
        <v>95</v>
      </c>
      <c r="D41">
        <v>72</v>
      </c>
      <c r="E41">
        <v>64</v>
      </c>
      <c r="F41">
        <v>37</v>
      </c>
      <c r="G41">
        <v>70</v>
      </c>
      <c r="H41">
        <v>117</v>
      </c>
      <c r="I41">
        <v>53</v>
      </c>
      <c r="J41">
        <v>73</v>
      </c>
      <c r="K41">
        <v>56</v>
      </c>
      <c r="L41">
        <v>45</v>
      </c>
      <c r="M41">
        <v>36</v>
      </c>
      <c r="N41">
        <v>63</v>
      </c>
      <c r="O41">
        <v>80</v>
      </c>
      <c r="P41" s="4">
        <v>53</v>
      </c>
      <c r="Q41" s="7">
        <f t="shared" si="152"/>
        <v>970</v>
      </c>
      <c r="R41">
        <f>B41*$B$5</f>
        <v>364</v>
      </c>
      <c r="S41">
        <f t="shared" ref="S41" si="182">C41*$B$5</f>
        <v>617.5</v>
      </c>
      <c r="T41">
        <f t="shared" ref="T41" si="183">D41*$B$5</f>
        <v>468</v>
      </c>
      <c r="U41">
        <f t="shared" ref="U41" si="184">E41*$B$5</f>
        <v>416</v>
      </c>
      <c r="V41">
        <f t="shared" ref="V41" si="185">F41*$B$5</f>
        <v>240.5</v>
      </c>
      <c r="W41">
        <f t="shared" ref="W41" si="186">G41*$B$5</f>
        <v>455</v>
      </c>
      <c r="X41">
        <f t="shared" ref="X41" si="187">H41*$B$5</f>
        <v>760.5</v>
      </c>
      <c r="Y41">
        <f t="shared" ref="Y41" si="188">I41*$B$5</f>
        <v>344.5</v>
      </c>
      <c r="Z41">
        <f t="shared" ref="Z41" si="189">J41*$B$5</f>
        <v>474.5</v>
      </c>
      <c r="AA41">
        <f t="shared" ref="AA41" si="190">K41*$B$5</f>
        <v>364</v>
      </c>
      <c r="AB41">
        <f t="shared" ref="AB41" si="191">L41*$B$5</f>
        <v>292.5</v>
      </c>
      <c r="AC41">
        <f t="shared" ref="AC41" si="192">M41*$B$5</f>
        <v>234</v>
      </c>
      <c r="AD41">
        <f t="shared" ref="AD41" si="193">N41*$B$5</f>
        <v>409.5</v>
      </c>
      <c r="AE41">
        <f t="shared" ref="AE41" si="194">O41*$B$5</f>
        <v>520</v>
      </c>
      <c r="AF41">
        <f t="shared" ref="AF41" si="195">P41*$B$5</f>
        <v>344.5</v>
      </c>
      <c r="AG41" s="7">
        <f t="shared" si="167"/>
        <v>6305</v>
      </c>
    </row>
    <row r="42" spans="1:33" x14ac:dyDescent="0.25">
      <c r="A42">
        <v>7</v>
      </c>
      <c r="B42">
        <v>64</v>
      </c>
      <c r="C42">
        <v>97</v>
      </c>
      <c r="D42">
        <v>86</v>
      </c>
      <c r="E42">
        <v>62</v>
      </c>
      <c r="F42">
        <v>40</v>
      </c>
      <c r="G42">
        <v>115</v>
      </c>
      <c r="H42">
        <v>139</v>
      </c>
      <c r="I42">
        <v>117</v>
      </c>
      <c r="J42">
        <v>101</v>
      </c>
      <c r="K42">
        <v>97</v>
      </c>
      <c r="L42">
        <v>45</v>
      </c>
      <c r="M42">
        <v>36</v>
      </c>
      <c r="N42">
        <v>75</v>
      </c>
      <c r="O42">
        <v>102</v>
      </c>
      <c r="P42" s="4">
        <v>56</v>
      </c>
      <c r="Q42" s="7">
        <f t="shared" si="152"/>
        <v>1232</v>
      </c>
      <c r="R42">
        <f>B42*$B$6</f>
        <v>480</v>
      </c>
      <c r="S42">
        <f t="shared" ref="S42" si="196">C42*$B$6</f>
        <v>727.5</v>
      </c>
      <c r="T42">
        <f t="shared" ref="T42" si="197">D42*$B$6</f>
        <v>645</v>
      </c>
      <c r="U42">
        <f t="shared" ref="U42" si="198">E42*$B$6</f>
        <v>465</v>
      </c>
      <c r="V42">
        <f t="shared" ref="V42" si="199">F42*$B$6</f>
        <v>300</v>
      </c>
      <c r="W42">
        <f t="shared" ref="W42" si="200">G42*$B$6</f>
        <v>862.5</v>
      </c>
      <c r="X42">
        <f t="shared" ref="X42" si="201">H42*$B$6</f>
        <v>1042.5</v>
      </c>
      <c r="Y42">
        <f t="shared" ref="Y42" si="202">I42*$B$6</f>
        <v>877.5</v>
      </c>
      <c r="Z42">
        <f t="shared" ref="Z42" si="203">J42*$B$6</f>
        <v>757.5</v>
      </c>
      <c r="AA42">
        <f t="shared" ref="AA42" si="204">K42*$B$6</f>
        <v>727.5</v>
      </c>
      <c r="AB42">
        <f t="shared" ref="AB42" si="205">L42*$B$6</f>
        <v>337.5</v>
      </c>
      <c r="AC42">
        <f t="shared" ref="AC42" si="206">M42*$B$6</f>
        <v>270</v>
      </c>
      <c r="AD42">
        <f t="shared" ref="AD42" si="207">N42*$B$6</f>
        <v>562.5</v>
      </c>
      <c r="AE42">
        <f t="shared" ref="AE42" si="208">O42*$B$6</f>
        <v>765</v>
      </c>
      <c r="AF42">
        <f t="shared" ref="AF42" si="209">P42*$B$6</f>
        <v>420</v>
      </c>
      <c r="AG42" s="7">
        <f t="shared" si="167"/>
        <v>9240</v>
      </c>
    </row>
    <row r="43" spans="1:33" x14ac:dyDescent="0.25">
      <c r="A43">
        <v>10</v>
      </c>
      <c r="B43">
        <v>100</v>
      </c>
      <c r="C43">
        <v>146</v>
      </c>
      <c r="D43">
        <v>135</v>
      </c>
      <c r="E43">
        <v>142</v>
      </c>
      <c r="F43">
        <v>70</v>
      </c>
      <c r="G43">
        <v>155</v>
      </c>
      <c r="H43">
        <v>117</v>
      </c>
      <c r="I43">
        <v>160</v>
      </c>
      <c r="J43">
        <v>201</v>
      </c>
      <c r="K43">
        <v>176</v>
      </c>
      <c r="L43">
        <v>151</v>
      </c>
      <c r="M43">
        <v>111</v>
      </c>
      <c r="N43">
        <v>190</v>
      </c>
      <c r="O43">
        <v>171</v>
      </c>
      <c r="P43" s="4">
        <v>116</v>
      </c>
      <c r="Q43" s="7">
        <f t="shared" si="152"/>
        <v>2141</v>
      </c>
      <c r="R43">
        <f>B43*$B$7</f>
        <v>1500</v>
      </c>
      <c r="S43">
        <f t="shared" ref="S43" si="210">C43*$B$7</f>
        <v>2190</v>
      </c>
      <c r="T43">
        <f t="shared" ref="T43" si="211">D43*$B$7</f>
        <v>2025</v>
      </c>
      <c r="U43">
        <f t="shared" ref="U43" si="212">E43*$B$7</f>
        <v>2130</v>
      </c>
      <c r="V43">
        <f t="shared" ref="V43" si="213">F43*$B$7</f>
        <v>1050</v>
      </c>
      <c r="W43">
        <f t="shared" ref="W43" si="214">G43*$B$7</f>
        <v>2325</v>
      </c>
      <c r="X43">
        <f t="shared" ref="X43" si="215">H43*$B$7</f>
        <v>1755</v>
      </c>
      <c r="Y43">
        <f t="shared" ref="Y43" si="216">I43*$B$7</f>
        <v>2400</v>
      </c>
      <c r="Z43">
        <f>J43*$B$7</f>
        <v>3015</v>
      </c>
      <c r="AA43">
        <f t="shared" ref="AA43" si="217">K43*$B$7</f>
        <v>2640</v>
      </c>
      <c r="AB43">
        <f t="shared" ref="AB43" si="218">L43*$B$7</f>
        <v>2265</v>
      </c>
      <c r="AC43">
        <f t="shared" ref="AC43" si="219">M43*$B$7</f>
        <v>1665</v>
      </c>
      <c r="AD43">
        <f>N43*$B$7</f>
        <v>2850</v>
      </c>
      <c r="AE43">
        <f t="shared" ref="AE43" si="220">O43*$B$7</f>
        <v>2565</v>
      </c>
      <c r="AF43">
        <f t="shared" ref="AF43" si="221">P43*$B$7</f>
        <v>1740</v>
      </c>
      <c r="AG43" s="7">
        <f t="shared" si="167"/>
        <v>32115</v>
      </c>
    </row>
    <row r="44" spans="1:33" x14ac:dyDescent="0.25">
      <c r="A44">
        <v>12</v>
      </c>
      <c r="P44" s="4"/>
      <c r="Q44" s="7">
        <f t="shared" si="152"/>
        <v>0</v>
      </c>
      <c r="R44">
        <f>B44*$B$8</f>
        <v>0</v>
      </c>
      <c r="S44">
        <f t="shared" ref="S44" si="222">C44*$B$8</f>
        <v>0</v>
      </c>
      <c r="T44">
        <f t="shared" ref="T44" si="223">D44*$B$8</f>
        <v>0</v>
      </c>
      <c r="U44">
        <f t="shared" ref="U44" si="224">E44*$B$8</f>
        <v>0</v>
      </c>
      <c r="V44">
        <f t="shared" ref="V44" si="225">F44*$B$8</f>
        <v>0</v>
      </c>
      <c r="W44">
        <f t="shared" ref="W44" si="226">G44*$B$8</f>
        <v>0</v>
      </c>
      <c r="X44">
        <f t="shared" ref="X44" si="227">H44*$B$8</f>
        <v>0</v>
      </c>
      <c r="Y44">
        <f t="shared" ref="Y44" si="228">I44*$B$8</f>
        <v>0</v>
      </c>
      <c r="Z44">
        <f t="shared" ref="Z44" si="229">J44*$B$8</f>
        <v>0</v>
      </c>
      <c r="AA44">
        <f t="shared" ref="AA44" si="230">K44*$B$8</f>
        <v>0</v>
      </c>
      <c r="AB44">
        <f t="shared" ref="AB44" si="231">L44*$B$8</f>
        <v>0</v>
      </c>
      <c r="AC44">
        <f t="shared" ref="AC44" si="232">M44*$B$8</f>
        <v>0</v>
      </c>
      <c r="AD44">
        <f t="shared" ref="AD44" si="233">N44*$B$8</f>
        <v>0</v>
      </c>
      <c r="AE44">
        <f t="shared" ref="AE44" si="234">O44*$B$8</f>
        <v>0</v>
      </c>
      <c r="AF44">
        <f t="shared" ref="AF44" si="235">P44*$B$8</f>
        <v>0</v>
      </c>
      <c r="AG44" s="7">
        <f t="shared" si="167"/>
        <v>0</v>
      </c>
    </row>
    <row r="45" spans="1:33" x14ac:dyDescent="0.25">
      <c r="A45">
        <v>14</v>
      </c>
      <c r="B45">
        <v>35</v>
      </c>
      <c r="C45">
        <v>76</v>
      </c>
      <c r="D45">
        <v>65</v>
      </c>
      <c r="E45">
        <v>92</v>
      </c>
      <c r="F45">
        <v>36</v>
      </c>
      <c r="G45">
        <v>75</v>
      </c>
      <c r="H45">
        <v>68</v>
      </c>
      <c r="I45">
        <v>36</v>
      </c>
      <c r="J45">
        <v>87</v>
      </c>
      <c r="K45">
        <v>73</v>
      </c>
      <c r="L45">
        <v>37</v>
      </c>
      <c r="M45">
        <v>46</v>
      </c>
      <c r="N45">
        <v>52</v>
      </c>
      <c r="O45">
        <v>38</v>
      </c>
      <c r="P45" s="4">
        <v>43</v>
      </c>
      <c r="Q45" s="7">
        <f t="shared" si="152"/>
        <v>859</v>
      </c>
      <c r="R45">
        <f>B45*$B$9</f>
        <v>665</v>
      </c>
      <c r="S45">
        <f t="shared" ref="S45" si="236">C45*$B$9</f>
        <v>1444</v>
      </c>
      <c r="T45">
        <f t="shared" ref="T45" si="237">D45*$B$9</f>
        <v>1235</v>
      </c>
      <c r="U45">
        <f t="shared" ref="U45" si="238">E45*$B$9</f>
        <v>1748</v>
      </c>
      <c r="V45">
        <f t="shared" ref="V45" si="239">F45*$B$9</f>
        <v>684</v>
      </c>
      <c r="W45">
        <f t="shared" ref="W45" si="240">G45*$B$9</f>
        <v>1425</v>
      </c>
      <c r="X45">
        <f t="shared" ref="X45" si="241">H45*$B$9</f>
        <v>1292</v>
      </c>
      <c r="Y45">
        <f t="shared" ref="Y45" si="242">I45*$B$9</f>
        <v>684</v>
      </c>
      <c r="Z45">
        <f t="shared" ref="Z45" si="243">J45*$B$9</f>
        <v>1653</v>
      </c>
      <c r="AA45">
        <f t="shared" ref="AA45" si="244">K45*$B$9</f>
        <v>1387</v>
      </c>
      <c r="AB45">
        <f t="shared" ref="AB45" si="245">L45*$B$9</f>
        <v>703</v>
      </c>
      <c r="AC45">
        <f t="shared" ref="AC45" si="246">M45*$B$9</f>
        <v>874</v>
      </c>
      <c r="AD45">
        <f t="shared" ref="AD45" si="247">N45*$B$9</f>
        <v>988</v>
      </c>
      <c r="AE45">
        <f t="shared" ref="AE45" si="248">O45*$B$9</f>
        <v>722</v>
      </c>
      <c r="AF45">
        <f t="shared" ref="AF45" si="249">P45*$B$9</f>
        <v>817</v>
      </c>
      <c r="AG45" s="7">
        <f t="shared" si="167"/>
        <v>16321</v>
      </c>
    </row>
    <row r="46" spans="1:33" x14ac:dyDescent="0.25">
      <c r="A46">
        <v>22</v>
      </c>
      <c r="B46">
        <v>17</v>
      </c>
      <c r="C46">
        <v>47</v>
      </c>
      <c r="D46">
        <v>41</v>
      </c>
      <c r="E46">
        <v>31</v>
      </c>
      <c r="F46">
        <v>41</v>
      </c>
      <c r="G46">
        <v>35</v>
      </c>
      <c r="H46">
        <v>62</v>
      </c>
      <c r="I46">
        <v>53</v>
      </c>
      <c r="J46">
        <v>67</v>
      </c>
      <c r="K46">
        <v>37</v>
      </c>
      <c r="L46">
        <v>27</v>
      </c>
      <c r="M46">
        <v>36</v>
      </c>
      <c r="N46">
        <v>26</v>
      </c>
      <c r="O46">
        <v>36</v>
      </c>
      <c r="P46" s="4">
        <v>31</v>
      </c>
      <c r="Q46" s="7">
        <f t="shared" si="152"/>
        <v>587</v>
      </c>
      <c r="R46">
        <f>B46*$B$10</f>
        <v>561</v>
      </c>
      <c r="S46">
        <f t="shared" ref="S46" si="250">C46*$B$10</f>
        <v>1551</v>
      </c>
      <c r="T46">
        <f t="shared" ref="T46" si="251">D46*$B$10</f>
        <v>1353</v>
      </c>
      <c r="U46">
        <f t="shared" ref="U46" si="252">E46*$B$10</f>
        <v>1023</v>
      </c>
      <c r="V46">
        <f t="shared" ref="V46" si="253">F46*$B$10</f>
        <v>1353</v>
      </c>
      <c r="W46">
        <f t="shared" ref="W46" si="254">G46*$B$10</f>
        <v>1155</v>
      </c>
      <c r="X46">
        <f t="shared" ref="X46" si="255">H46*$B$10</f>
        <v>2046</v>
      </c>
      <c r="Y46">
        <f t="shared" ref="Y46" si="256">I46*$B$10</f>
        <v>1749</v>
      </c>
      <c r="Z46">
        <f t="shared" ref="Z46" si="257">J46*$B$10</f>
        <v>2211</v>
      </c>
      <c r="AA46">
        <f t="shared" ref="AA46" si="258">K46*$B$10</f>
        <v>1221</v>
      </c>
      <c r="AB46">
        <f t="shared" ref="AB46" si="259">L46*$B$10</f>
        <v>891</v>
      </c>
      <c r="AC46">
        <f t="shared" ref="AC46" si="260">M46*$B$10</f>
        <v>1188</v>
      </c>
      <c r="AD46">
        <f t="shared" ref="AD46" si="261">N46*$B$10</f>
        <v>858</v>
      </c>
      <c r="AE46">
        <f t="shared" ref="AE46" si="262">O46*$B$10</f>
        <v>1188</v>
      </c>
      <c r="AF46">
        <f t="shared" ref="AF46" si="263">P46*$B$10</f>
        <v>1023</v>
      </c>
      <c r="AG46" s="7">
        <f t="shared" si="167"/>
        <v>19371</v>
      </c>
    </row>
    <row r="47" spans="1:33" x14ac:dyDescent="0.25">
      <c r="P47" s="4"/>
      <c r="Q47" s="7"/>
      <c r="AG47" s="7"/>
    </row>
    <row r="48" spans="1:33" x14ac:dyDescent="0.25">
      <c r="A48" t="s">
        <v>9</v>
      </c>
      <c r="B48">
        <v>1</v>
      </c>
      <c r="C48">
        <v>2</v>
      </c>
      <c r="D48">
        <v>3</v>
      </c>
      <c r="E48">
        <v>4</v>
      </c>
      <c r="F48">
        <v>5</v>
      </c>
      <c r="G48">
        <v>6</v>
      </c>
      <c r="H48">
        <v>7</v>
      </c>
      <c r="I48">
        <v>8</v>
      </c>
      <c r="J48">
        <v>9</v>
      </c>
      <c r="K48">
        <v>10</v>
      </c>
      <c r="L48">
        <v>11</v>
      </c>
      <c r="M48">
        <v>12</v>
      </c>
      <c r="N48">
        <v>13</v>
      </c>
      <c r="O48">
        <v>14</v>
      </c>
      <c r="P48" s="4">
        <v>15</v>
      </c>
      <c r="Q48" s="7"/>
      <c r="R48">
        <v>1</v>
      </c>
      <c r="S48">
        <v>2</v>
      </c>
      <c r="T48">
        <v>3</v>
      </c>
      <c r="U48">
        <v>4</v>
      </c>
      <c r="V48">
        <v>5</v>
      </c>
      <c r="W48">
        <v>6</v>
      </c>
      <c r="X48">
        <v>7</v>
      </c>
      <c r="Y48">
        <v>8</v>
      </c>
      <c r="Z48">
        <v>9</v>
      </c>
      <c r="AA48">
        <v>10</v>
      </c>
      <c r="AB48">
        <v>11</v>
      </c>
      <c r="AC48">
        <v>12</v>
      </c>
      <c r="AD48">
        <v>13</v>
      </c>
      <c r="AE48">
        <v>14</v>
      </c>
      <c r="AF48">
        <v>15</v>
      </c>
      <c r="AG48" s="7" t="s">
        <v>26</v>
      </c>
    </row>
    <row r="49" spans="1:33" x14ac:dyDescent="0.25">
      <c r="A49" t="s">
        <v>18</v>
      </c>
      <c r="B49" t="s">
        <v>19</v>
      </c>
      <c r="C49" t="s">
        <v>19</v>
      </c>
      <c r="D49" t="s">
        <v>19</v>
      </c>
      <c r="E49" t="s">
        <v>19</v>
      </c>
      <c r="F49" t="s">
        <v>19</v>
      </c>
      <c r="G49" t="s">
        <v>19</v>
      </c>
      <c r="H49" t="s">
        <v>19</v>
      </c>
      <c r="I49" t="s">
        <v>19</v>
      </c>
      <c r="J49" t="s">
        <v>19</v>
      </c>
      <c r="K49" t="s">
        <v>19</v>
      </c>
      <c r="L49" t="s">
        <v>19</v>
      </c>
      <c r="M49" t="s">
        <v>19</v>
      </c>
      <c r="N49" t="s">
        <v>19</v>
      </c>
      <c r="O49" t="s">
        <v>19</v>
      </c>
      <c r="P49" s="4" t="s">
        <v>19</v>
      </c>
      <c r="Q49" s="7"/>
      <c r="R49" t="s">
        <v>25</v>
      </c>
      <c r="S49" t="s">
        <v>25</v>
      </c>
      <c r="T49" t="s">
        <v>25</v>
      </c>
      <c r="U49" t="s">
        <v>25</v>
      </c>
      <c r="V49" t="s">
        <v>25</v>
      </c>
      <c r="W49" t="s">
        <v>25</v>
      </c>
      <c r="X49" t="s">
        <v>25</v>
      </c>
      <c r="Y49" t="s">
        <v>25</v>
      </c>
      <c r="Z49" t="s">
        <v>25</v>
      </c>
      <c r="AA49" t="s">
        <v>25</v>
      </c>
      <c r="AB49" t="s">
        <v>25</v>
      </c>
      <c r="AC49" t="s">
        <v>25</v>
      </c>
      <c r="AD49" t="s">
        <v>25</v>
      </c>
      <c r="AE49" t="s">
        <v>25</v>
      </c>
      <c r="AF49" t="s">
        <v>25</v>
      </c>
      <c r="AG49" s="7" t="s">
        <v>19</v>
      </c>
    </row>
    <row r="50" spans="1:33" x14ac:dyDescent="0.25">
      <c r="A50">
        <v>3.5</v>
      </c>
      <c r="P50" s="4"/>
      <c r="Q50" s="7">
        <f>SUM(B50:P50)</f>
        <v>0</v>
      </c>
      <c r="R50">
        <f>B50*$B$2</f>
        <v>0</v>
      </c>
      <c r="S50">
        <f t="shared" ref="S50" si="264">C50*$B$2</f>
        <v>0</v>
      </c>
      <c r="T50">
        <f t="shared" ref="T50" si="265">D50*$B$2</f>
        <v>0</v>
      </c>
      <c r="U50">
        <f t="shared" ref="U50" si="266">E50*$B$2</f>
        <v>0</v>
      </c>
      <c r="V50">
        <f t="shared" ref="V50" si="267">F50*$B$2</f>
        <v>0</v>
      </c>
      <c r="W50">
        <f t="shared" ref="W50" si="268">G50*$B$2</f>
        <v>0</v>
      </c>
      <c r="X50">
        <f t="shared" ref="X50" si="269">H50*$B$2</f>
        <v>0</v>
      </c>
      <c r="Y50">
        <f t="shared" ref="Y50" si="270">I50*$B$2</f>
        <v>0</v>
      </c>
      <c r="Z50">
        <f t="shared" ref="Z50" si="271">J50*$B$2</f>
        <v>0</v>
      </c>
      <c r="AA50">
        <f t="shared" ref="AA50" si="272">K50*$B$2</f>
        <v>0</v>
      </c>
      <c r="AB50">
        <f t="shared" ref="AB50" si="273">L50*$B$2</f>
        <v>0</v>
      </c>
      <c r="AC50">
        <f t="shared" ref="AC50" si="274">M50*$B$2</f>
        <v>0</v>
      </c>
      <c r="AD50">
        <f t="shared" ref="AD50" si="275">N50*$B$2</f>
        <v>0</v>
      </c>
      <c r="AE50">
        <f t="shared" ref="AE50" si="276">O50*$B$2</f>
        <v>0</v>
      </c>
      <c r="AF50">
        <f t="shared" ref="AF50" si="277">P50*$B$2</f>
        <v>0</v>
      </c>
      <c r="AG50" s="7">
        <f>SUM(R50:AF50)</f>
        <v>0</v>
      </c>
    </row>
    <row r="51" spans="1:33" x14ac:dyDescent="0.25">
      <c r="A51">
        <v>4.5</v>
      </c>
      <c r="P51" s="4"/>
      <c r="Q51" s="7">
        <f t="shared" ref="Q51:Q58" si="278">SUM(B51:P51)</f>
        <v>0</v>
      </c>
      <c r="R51">
        <f>B51*$B$3</f>
        <v>0</v>
      </c>
      <c r="S51">
        <f t="shared" ref="S51" si="279">C51*$B$3</f>
        <v>0</v>
      </c>
      <c r="T51">
        <f t="shared" ref="T51" si="280">D51*$B$3</f>
        <v>0</v>
      </c>
      <c r="U51">
        <f t="shared" ref="U51" si="281">E51*$B$3</f>
        <v>0</v>
      </c>
      <c r="V51">
        <f t="shared" ref="V51" si="282">F51*$B$3</f>
        <v>0</v>
      </c>
      <c r="W51">
        <f t="shared" ref="W51" si="283">G51*$B$3</f>
        <v>0</v>
      </c>
      <c r="X51">
        <f t="shared" ref="X51" si="284">H51*$B$3</f>
        <v>0</v>
      </c>
      <c r="Y51">
        <f t="shared" ref="Y51" si="285">I51*$B$3</f>
        <v>0</v>
      </c>
      <c r="Z51">
        <f t="shared" ref="Z51" si="286">J51*$B$3</f>
        <v>0</v>
      </c>
      <c r="AA51">
        <f t="shared" ref="AA51" si="287">K51*$B$3</f>
        <v>0</v>
      </c>
      <c r="AB51">
        <f t="shared" ref="AB51" si="288">L51*$B$3</f>
        <v>0</v>
      </c>
      <c r="AC51">
        <f t="shared" ref="AC51" si="289">M51*$B$3</f>
        <v>0</v>
      </c>
      <c r="AD51">
        <f t="shared" ref="AD51" si="290">N51*$B$3</f>
        <v>0</v>
      </c>
      <c r="AE51">
        <f t="shared" ref="AE51" si="291">O51*$B$3</f>
        <v>0</v>
      </c>
      <c r="AF51">
        <f t="shared" ref="AF51" si="292">P51*$B$3</f>
        <v>0</v>
      </c>
      <c r="AG51" s="7">
        <f t="shared" ref="AG51:AG58" si="293">SUM(R51:AF51)</f>
        <v>0</v>
      </c>
    </row>
    <row r="52" spans="1:33" x14ac:dyDescent="0.25">
      <c r="A52">
        <v>5</v>
      </c>
      <c r="B52">
        <v>2</v>
      </c>
      <c r="C52">
        <v>6</v>
      </c>
      <c r="D52">
        <v>9</v>
      </c>
      <c r="E52">
        <v>24</v>
      </c>
      <c r="F52">
        <v>26</v>
      </c>
      <c r="G52">
        <v>23</v>
      </c>
      <c r="H52">
        <v>17</v>
      </c>
      <c r="I52">
        <v>9</v>
      </c>
      <c r="J52">
        <v>9</v>
      </c>
      <c r="K52">
        <v>4</v>
      </c>
      <c r="L52">
        <v>24</v>
      </c>
      <c r="M52">
        <v>9</v>
      </c>
      <c r="N52">
        <v>12</v>
      </c>
      <c r="O52">
        <v>23</v>
      </c>
      <c r="P52" s="4">
        <v>8</v>
      </c>
      <c r="Q52" s="7">
        <f t="shared" si="278"/>
        <v>205</v>
      </c>
      <c r="R52">
        <f>B52*$B$4</f>
        <v>10</v>
      </c>
      <c r="S52">
        <f t="shared" ref="S52" si="294">C52*$B$4</f>
        <v>30</v>
      </c>
      <c r="T52">
        <f t="shared" ref="T52" si="295">D52*$B$4</f>
        <v>45</v>
      </c>
      <c r="U52">
        <f t="shared" ref="U52" si="296">E52*$B$4</f>
        <v>120</v>
      </c>
      <c r="V52">
        <f t="shared" ref="V52" si="297">F52*$B$4</f>
        <v>130</v>
      </c>
      <c r="W52">
        <f t="shared" ref="W52" si="298">G52*$B$4</f>
        <v>115</v>
      </c>
      <c r="X52">
        <f t="shared" ref="X52" si="299">H52*$B$4</f>
        <v>85</v>
      </c>
      <c r="Y52">
        <f t="shared" ref="Y52" si="300">I52*$B$4</f>
        <v>45</v>
      </c>
      <c r="Z52">
        <f t="shared" ref="Z52" si="301">J52*$B$4</f>
        <v>45</v>
      </c>
      <c r="AA52">
        <f t="shared" ref="AA52" si="302">K52*$B$4</f>
        <v>20</v>
      </c>
      <c r="AB52">
        <f t="shared" ref="AB52" si="303">L52*$B$4</f>
        <v>120</v>
      </c>
      <c r="AC52">
        <f t="shared" ref="AC52" si="304">M52*$B$4</f>
        <v>45</v>
      </c>
      <c r="AD52">
        <f t="shared" ref="AD52" si="305">N52*$B$4</f>
        <v>60</v>
      </c>
      <c r="AE52">
        <f t="shared" ref="AE52" si="306">O52*$B$4</f>
        <v>115</v>
      </c>
      <c r="AF52">
        <f t="shared" ref="AF52" si="307">P52*$B$4</f>
        <v>40</v>
      </c>
      <c r="AG52" s="7">
        <f t="shared" si="293"/>
        <v>1025</v>
      </c>
    </row>
    <row r="53" spans="1:33" x14ac:dyDescent="0.25">
      <c r="A53">
        <v>6</v>
      </c>
      <c r="B53">
        <v>9</v>
      </c>
      <c r="C53">
        <v>11</v>
      </c>
      <c r="D53">
        <v>16</v>
      </c>
      <c r="E53">
        <v>19</v>
      </c>
      <c r="F53">
        <v>24</v>
      </c>
      <c r="G53">
        <v>8</v>
      </c>
      <c r="H53">
        <v>14</v>
      </c>
      <c r="I53">
        <v>24</v>
      </c>
      <c r="J53">
        <v>19</v>
      </c>
      <c r="K53">
        <v>13</v>
      </c>
      <c r="L53">
        <v>19</v>
      </c>
      <c r="M53">
        <v>11</v>
      </c>
      <c r="N53">
        <v>14</v>
      </c>
      <c r="O53">
        <v>24</v>
      </c>
      <c r="P53" s="4">
        <v>16</v>
      </c>
      <c r="Q53" s="7">
        <f t="shared" si="278"/>
        <v>241</v>
      </c>
      <c r="R53">
        <f>B53*$B$5</f>
        <v>58.5</v>
      </c>
      <c r="S53">
        <f t="shared" ref="S53" si="308">C53*$B$5</f>
        <v>71.5</v>
      </c>
      <c r="T53">
        <f t="shared" ref="T53" si="309">D53*$B$5</f>
        <v>104</v>
      </c>
      <c r="U53">
        <f t="shared" ref="U53" si="310">E53*$B$5</f>
        <v>123.5</v>
      </c>
      <c r="V53">
        <f t="shared" ref="V53" si="311">F53*$B$5</f>
        <v>156</v>
      </c>
      <c r="W53">
        <f t="shared" ref="W53" si="312">G53*$B$5</f>
        <v>52</v>
      </c>
      <c r="X53">
        <f t="shared" ref="X53" si="313">H53*$B$5</f>
        <v>91</v>
      </c>
      <c r="Y53">
        <f t="shared" ref="Y53" si="314">I53*$B$5</f>
        <v>156</v>
      </c>
      <c r="Z53">
        <f t="shared" ref="Z53" si="315">J53*$B$5</f>
        <v>123.5</v>
      </c>
      <c r="AA53">
        <f t="shared" ref="AA53" si="316">K53*$B$5</f>
        <v>84.5</v>
      </c>
      <c r="AB53">
        <f t="shared" ref="AB53" si="317">L53*$B$5</f>
        <v>123.5</v>
      </c>
      <c r="AC53">
        <f t="shared" ref="AC53" si="318">M53*$B$5</f>
        <v>71.5</v>
      </c>
      <c r="AD53">
        <f t="shared" ref="AD53" si="319">N53*$B$5</f>
        <v>91</v>
      </c>
      <c r="AE53">
        <f t="shared" ref="AE53" si="320">O53*$B$5</f>
        <v>156</v>
      </c>
      <c r="AF53">
        <f t="shared" ref="AF53" si="321">P53*$B$5</f>
        <v>104</v>
      </c>
      <c r="AG53" s="7">
        <f t="shared" si="293"/>
        <v>1566.5</v>
      </c>
    </row>
    <row r="54" spans="1:33" x14ac:dyDescent="0.25">
      <c r="A54">
        <v>7</v>
      </c>
      <c r="B54">
        <v>62</v>
      </c>
      <c r="C54">
        <v>92</v>
      </c>
      <c r="D54">
        <v>93</v>
      </c>
      <c r="E54">
        <v>101</v>
      </c>
      <c r="F54">
        <v>60</v>
      </c>
      <c r="G54">
        <v>73</v>
      </c>
      <c r="H54">
        <v>142</v>
      </c>
      <c r="I54">
        <v>64</v>
      </c>
      <c r="J54">
        <v>71</v>
      </c>
      <c r="K54">
        <v>79</v>
      </c>
      <c r="L54">
        <v>118</v>
      </c>
      <c r="M54">
        <v>78</v>
      </c>
      <c r="N54">
        <v>77</v>
      </c>
      <c r="O54">
        <v>69</v>
      </c>
      <c r="P54" s="4">
        <v>72</v>
      </c>
      <c r="Q54" s="7">
        <f t="shared" si="278"/>
        <v>1251</v>
      </c>
      <c r="R54">
        <f>B54*$B$6</f>
        <v>465</v>
      </c>
      <c r="S54">
        <f t="shared" ref="S54" si="322">C54*$B$6</f>
        <v>690</v>
      </c>
      <c r="T54">
        <f t="shared" ref="T54" si="323">D54*$B$6</f>
        <v>697.5</v>
      </c>
      <c r="U54">
        <f t="shared" ref="U54" si="324">E54*$B$6</f>
        <v>757.5</v>
      </c>
      <c r="V54">
        <f t="shared" ref="V54" si="325">F54*$B$6</f>
        <v>450</v>
      </c>
      <c r="W54">
        <f t="shared" ref="W54" si="326">G54*$B$6</f>
        <v>547.5</v>
      </c>
      <c r="X54">
        <f t="shared" ref="X54" si="327">H54*$B$6</f>
        <v>1065</v>
      </c>
      <c r="Y54">
        <f t="shared" ref="Y54" si="328">I54*$B$6</f>
        <v>480</v>
      </c>
      <c r="Z54">
        <f t="shared" ref="Z54" si="329">J54*$B$6</f>
        <v>532.5</v>
      </c>
      <c r="AA54">
        <f t="shared" ref="AA54" si="330">K54*$B$6</f>
        <v>592.5</v>
      </c>
      <c r="AB54">
        <f t="shared" ref="AB54" si="331">L54*$B$6</f>
        <v>885</v>
      </c>
      <c r="AC54">
        <f t="shared" ref="AC54" si="332">M54*$B$6</f>
        <v>585</v>
      </c>
      <c r="AD54">
        <f t="shared" ref="AD54" si="333">N54*$B$6</f>
        <v>577.5</v>
      </c>
      <c r="AE54">
        <f t="shared" ref="AE54" si="334">O54*$B$6</f>
        <v>517.5</v>
      </c>
      <c r="AF54">
        <f t="shared" ref="AF54" si="335">P54*$B$6</f>
        <v>540</v>
      </c>
      <c r="AG54" s="7">
        <f t="shared" si="293"/>
        <v>9382.5</v>
      </c>
    </row>
    <row r="55" spans="1:33" x14ac:dyDescent="0.25">
      <c r="A55">
        <v>10</v>
      </c>
      <c r="B55">
        <v>3</v>
      </c>
      <c r="C55">
        <v>7</v>
      </c>
      <c r="D55">
        <v>3</v>
      </c>
      <c r="E55">
        <v>3</v>
      </c>
      <c r="F55">
        <v>15</v>
      </c>
      <c r="G55">
        <v>9</v>
      </c>
      <c r="H55">
        <v>3</v>
      </c>
      <c r="I55">
        <v>4</v>
      </c>
      <c r="J55">
        <v>7</v>
      </c>
      <c r="K55">
        <v>7</v>
      </c>
      <c r="L55">
        <v>4</v>
      </c>
      <c r="M55">
        <v>12</v>
      </c>
      <c r="N55">
        <v>2</v>
      </c>
      <c r="O55">
        <v>0</v>
      </c>
      <c r="P55" s="4">
        <v>3</v>
      </c>
      <c r="Q55" s="7">
        <f t="shared" si="278"/>
        <v>82</v>
      </c>
      <c r="R55">
        <f>B55*$B$7</f>
        <v>45</v>
      </c>
      <c r="S55">
        <f t="shared" ref="S55" si="336">C55*$B$7</f>
        <v>105</v>
      </c>
      <c r="T55">
        <f t="shared" ref="T55" si="337">D55*$B$7</f>
        <v>45</v>
      </c>
      <c r="U55">
        <f t="shared" ref="U55" si="338">E55*$B$7</f>
        <v>45</v>
      </c>
      <c r="V55">
        <f t="shared" ref="V55" si="339">F55*$B$7</f>
        <v>225</v>
      </c>
      <c r="W55">
        <f t="shared" ref="W55" si="340">G55*$B$7</f>
        <v>135</v>
      </c>
      <c r="X55">
        <f t="shared" ref="X55" si="341">H55*$B$7</f>
        <v>45</v>
      </c>
      <c r="Y55">
        <f t="shared" ref="Y55" si="342">I55*$B$7</f>
        <v>60</v>
      </c>
      <c r="Z55">
        <f>J55*$B$7</f>
        <v>105</v>
      </c>
      <c r="AA55">
        <f t="shared" ref="AA55" si="343">K55*$B$7</f>
        <v>105</v>
      </c>
      <c r="AB55">
        <f t="shared" ref="AB55" si="344">L55*$B$7</f>
        <v>60</v>
      </c>
      <c r="AC55">
        <f t="shared" ref="AC55" si="345">M55*$B$7</f>
        <v>180</v>
      </c>
      <c r="AD55">
        <f>N55*$B$7</f>
        <v>30</v>
      </c>
      <c r="AE55">
        <f t="shared" ref="AE55" si="346">O55*$B$7</f>
        <v>0</v>
      </c>
      <c r="AF55">
        <f t="shared" ref="AF55" si="347">P55*$B$7</f>
        <v>45</v>
      </c>
      <c r="AG55" s="7">
        <f t="shared" si="293"/>
        <v>1230</v>
      </c>
    </row>
    <row r="56" spans="1:33" x14ac:dyDescent="0.25">
      <c r="A56">
        <v>12</v>
      </c>
      <c r="D56">
        <v>1</v>
      </c>
      <c r="E56">
        <v>1</v>
      </c>
      <c r="F56">
        <v>2</v>
      </c>
      <c r="G56">
        <v>4</v>
      </c>
      <c r="H56">
        <v>1</v>
      </c>
      <c r="I56">
        <v>4</v>
      </c>
      <c r="J56">
        <v>2</v>
      </c>
      <c r="K56">
        <v>2</v>
      </c>
      <c r="L56">
        <v>1</v>
      </c>
      <c r="M56">
        <v>3</v>
      </c>
      <c r="N56">
        <v>1</v>
      </c>
      <c r="O56">
        <v>1</v>
      </c>
      <c r="P56" s="4"/>
      <c r="Q56" s="7">
        <f t="shared" si="278"/>
        <v>23</v>
      </c>
      <c r="R56">
        <f>B56*$B$8</f>
        <v>0</v>
      </c>
      <c r="S56">
        <f t="shared" ref="S56" si="348">C56*$B$8</f>
        <v>0</v>
      </c>
      <c r="T56">
        <f t="shared" ref="T56" si="349">D56*$B$8</f>
        <v>16.5</v>
      </c>
      <c r="U56">
        <f t="shared" ref="U56" si="350">E56*$B$8</f>
        <v>16.5</v>
      </c>
      <c r="V56">
        <f t="shared" ref="V56" si="351">F56*$B$8</f>
        <v>33</v>
      </c>
      <c r="W56">
        <f t="shared" ref="W56" si="352">G56*$B$8</f>
        <v>66</v>
      </c>
      <c r="X56">
        <f t="shared" ref="X56" si="353">H56*$B$8</f>
        <v>16.5</v>
      </c>
      <c r="Y56">
        <f t="shared" ref="Y56" si="354">I56*$B$8</f>
        <v>66</v>
      </c>
      <c r="Z56">
        <f t="shared" ref="Z56" si="355">J56*$B$8</f>
        <v>33</v>
      </c>
      <c r="AA56">
        <f t="shared" ref="AA56" si="356">K56*$B$8</f>
        <v>33</v>
      </c>
      <c r="AB56">
        <f t="shared" ref="AB56" si="357">L56*$B$8</f>
        <v>16.5</v>
      </c>
      <c r="AC56">
        <f t="shared" ref="AC56" si="358">M56*$B$8</f>
        <v>49.5</v>
      </c>
      <c r="AD56">
        <f t="shared" ref="AD56" si="359">N56*$B$8</f>
        <v>16.5</v>
      </c>
      <c r="AE56">
        <f t="shared" ref="AE56" si="360">O56*$B$8</f>
        <v>16.5</v>
      </c>
      <c r="AF56">
        <f t="shared" ref="AF56" si="361">P56*$B$8</f>
        <v>0</v>
      </c>
      <c r="AG56" s="7">
        <f t="shared" si="293"/>
        <v>379.5</v>
      </c>
    </row>
    <row r="57" spans="1:33" x14ac:dyDescent="0.25">
      <c r="A57">
        <v>14</v>
      </c>
      <c r="P57" s="4"/>
      <c r="Q57" s="7">
        <f t="shared" si="278"/>
        <v>0</v>
      </c>
      <c r="R57">
        <f>B57*$B$9</f>
        <v>0</v>
      </c>
      <c r="S57">
        <f t="shared" ref="S57" si="362">C57*$B$9</f>
        <v>0</v>
      </c>
      <c r="T57">
        <f t="shared" ref="T57" si="363">D57*$B$9</f>
        <v>0</v>
      </c>
      <c r="U57">
        <f t="shared" ref="U57" si="364">E57*$B$9</f>
        <v>0</v>
      </c>
      <c r="V57">
        <f t="shared" ref="V57" si="365">F57*$B$9</f>
        <v>0</v>
      </c>
      <c r="W57">
        <f t="shared" ref="W57" si="366">G57*$B$9</f>
        <v>0</v>
      </c>
      <c r="X57">
        <f t="shared" ref="X57" si="367">H57*$B$9</f>
        <v>0</v>
      </c>
      <c r="Y57">
        <f t="shared" ref="Y57" si="368">I57*$B$9</f>
        <v>0</v>
      </c>
      <c r="Z57">
        <f t="shared" ref="Z57" si="369">J57*$B$9</f>
        <v>0</v>
      </c>
      <c r="AA57">
        <f t="shared" ref="AA57" si="370">K57*$B$9</f>
        <v>0</v>
      </c>
      <c r="AB57">
        <f t="shared" ref="AB57" si="371">L57*$B$9</f>
        <v>0</v>
      </c>
      <c r="AC57">
        <f t="shared" ref="AC57" si="372">M57*$B$9</f>
        <v>0</v>
      </c>
      <c r="AD57">
        <f t="shared" ref="AD57" si="373">N57*$B$9</f>
        <v>0</v>
      </c>
      <c r="AE57">
        <f t="shared" ref="AE57" si="374">O57*$B$9</f>
        <v>0</v>
      </c>
      <c r="AF57">
        <f t="shared" ref="AF57" si="375">P57*$B$9</f>
        <v>0</v>
      </c>
      <c r="AG57" s="7">
        <f t="shared" si="293"/>
        <v>0</v>
      </c>
    </row>
    <row r="58" spans="1:33" x14ac:dyDescent="0.25">
      <c r="A58">
        <v>22</v>
      </c>
      <c r="P58" s="4"/>
      <c r="Q58" s="7">
        <f t="shared" si="278"/>
        <v>0</v>
      </c>
      <c r="R58">
        <f>B58*$B$10</f>
        <v>0</v>
      </c>
      <c r="S58">
        <f t="shared" ref="S58" si="376">C58*$B$10</f>
        <v>0</v>
      </c>
      <c r="T58">
        <f t="shared" ref="T58" si="377">D58*$B$10</f>
        <v>0</v>
      </c>
      <c r="U58">
        <f t="shared" ref="U58" si="378">E58*$B$10</f>
        <v>0</v>
      </c>
      <c r="V58">
        <f t="shared" ref="V58" si="379">F58*$B$10</f>
        <v>0</v>
      </c>
      <c r="W58">
        <f t="shared" ref="W58" si="380">G58*$B$10</f>
        <v>0</v>
      </c>
      <c r="X58">
        <f t="shared" ref="X58" si="381">H58*$B$10</f>
        <v>0</v>
      </c>
      <c r="Y58">
        <f t="shared" ref="Y58" si="382">I58*$B$10</f>
        <v>0</v>
      </c>
      <c r="Z58">
        <f t="shared" ref="Z58" si="383">J58*$B$10</f>
        <v>0</v>
      </c>
      <c r="AA58">
        <f t="shared" ref="AA58" si="384">K58*$B$10</f>
        <v>0</v>
      </c>
      <c r="AB58">
        <f t="shared" ref="AB58" si="385">L58*$B$10</f>
        <v>0</v>
      </c>
      <c r="AC58">
        <f t="shared" ref="AC58" si="386">M58*$B$10</f>
        <v>0</v>
      </c>
      <c r="AD58">
        <f t="shared" ref="AD58" si="387">N58*$B$10</f>
        <v>0</v>
      </c>
      <c r="AE58">
        <f t="shared" ref="AE58" si="388">O58*$B$10</f>
        <v>0</v>
      </c>
      <c r="AF58">
        <f t="shared" ref="AF58" si="389">P58*$B$10</f>
        <v>0</v>
      </c>
      <c r="AG58" s="7">
        <f t="shared" si="293"/>
        <v>0</v>
      </c>
    </row>
    <row r="59" spans="1:33" x14ac:dyDescent="0.25">
      <c r="P59" s="4"/>
      <c r="Q59" s="7"/>
      <c r="AG59" s="7"/>
    </row>
    <row r="60" spans="1:33" x14ac:dyDescent="0.25">
      <c r="A60" t="s">
        <v>3</v>
      </c>
      <c r="B60">
        <v>1</v>
      </c>
      <c r="C60">
        <v>2</v>
      </c>
      <c r="D60">
        <v>3</v>
      </c>
      <c r="E60">
        <v>4</v>
      </c>
      <c r="F60">
        <v>5</v>
      </c>
      <c r="G60">
        <v>6</v>
      </c>
      <c r="H60">
        <v>7</v>
      </c>
      <c r="I60">
        <v>8</v>
      </c>
      <c r="J60">
        <v>9</v>
      </c>
      <c r="K60">
        <v>10</v>
      </c>
      <c r="L60">
        <v>11</v>
      </c>
      <c r="M60">
        <v>12</v>
      </c>
      <c r="N60">
        <v>13</v>
      </c>
      <c r="O60">
        <v>14</v>
      </c>
      <c r="P60" s="4">
        <v>15</v>
      </c>
      <c r="Q60" s="7"/>
      <c r="R60">
        <v>1</v>
      </c>
      <c r="S60">
        <v>2</v>
      </c>
      <c r="T60">
        <v>3</v>
      </c>
      <c r="U60">
        <v>4</v>
      </c>
      <c r="V60">
        <v>5</v>
      </c>
      <c r="W60">
        <v>6</v>
      </c>
      <c r="X60">
        <v>7</v>
      </c>
      <c r="Y60">
        <v>8</v>
      </c>
      <c r="Z60">
        <v>9</v>
      </c>
      <c r="AA60">
        <v>10</v>
      </c>
      <c r="AB60">
        <v>11</v>
      </c>
      <c r="AC60">
        <v>12</v>
      </c>
      <c r="AD60">
        <v>13</v>
      </c>
      <c r="AE60">
        <v>14</v>
      </c>
      <c r="AF60">
        <v>15</v>
      </c>
      <c r="AG60" s="7" t="s">
        <v>26</v>
      </c>
    </row>
    <row r="61" spans="1:33" x14ac:dyDescent="0.25">
      <c r="A61" t="s">
        <v>18</v>
      </c>
      <c r="B61" t="s">
        <v>19</v>
      </c>
      <c r="C61" t="s">
        <v>19</v>
      </c>
      <c r="D61" t="s">
        <v>19</v>
      </c>
      <c r="E61" t="s">
        <v>19</v>
      </c>
      <c r="F61" t="s">
        <v>19</v>
      </c>
      <c r="G61" t="s">
        <v>19</v>
      </c>
      <c r="H61" t="s">
        <v>19</v>
      </c>
      <c r="I61" t="s">
        <v>19</v>
      </c>
      <c r="J61" t="s">
        <v>19</v>
      </c>
      <c r="K61" t="s">
        <v>19</v>
      </c>
      <c r="L61" t="s">
        <v>19</v>
      </c>
      <c r="M61" t="s">
        <v>19</v>
      </c>
      <c r="N61" t="s">
        <v>19</v>
      </c>
      <c r="O61" t="s">
        <v>19</v>
      </c>
      <c r="P61" s="4" t="s">
        <v>19</v>
      </c>
      <c r="Q61" s="7"/>
      <c r="R61" t="s">
        <v>25</v>
      </c>
      <c r="S61" t="s">
        <v>25</v>
      </c>
      <c r="T61" t="s">
        <v>25</v>
      </c>
      <c r="U61" t="s">
        <v>25</v>
      </c>
      <c r="V61" t="s">
        <v>25</v>
      </c>
      <c r="W61" t="s">
        <v>25</v>
      </c>
      <c r="X61" t="s">
        <v>25</v>
      </c>
      <c r="Y61" t="s">
        <v>25</v>
      </c>
      <c r="Z61" t="s">
        <v>25</v>
      </c>
      <c r="AA61" t="s">
        <v>25</v>
      </c>
      <c r="AB61" t="s">
        <v>25</v>
      </c>
      <c r="AC61" t="s">
        <v>25</v>
      </c>
      <c r="AD61" t="s">
        <v>25</v>
      </c>
      <c r="AE61" t="s">
        <v>25</v>
      </c>
      <c r="AF61" t="s">
        <v>25</v>
      </c>
      <c r="AG61" s="7" t="s">
        <v>19</v>
      </c>
    </row>
    <row r="62" spans="1:33" x14ac:dyDescent="0.25">
      <c r="A62">
        <v>3.5</v>
      </c>
      <c r="P62" s="4"/>
      <c r="Q62" s="7">
        <f>SUM(B62:P62)</f>
        <v>0</v>
      </c>
      <c r="R62">
        <f>B62*$B$2</f>
        <v>0</v>
      </c>
      <c r="S62">
        <f t="shared" ref="S62" si="390">C62*$B$2</f>
        <v>0</v>
      </c>
      <c r="T62">
        <f t="shared" ref="T62" si="391">D62*$B$2</f>
        <v>0</v>
      </c>
      <c r="U62">
        <f t="shared" ref="U62" si="392">E62*$B$2</f>
        <v>0</v>
      </c>
      <c r="V62">
        <f t="shared" ref="V62" si="393">F62*$B$2</f>
        <v>0</v>
      </c>
      <c r="W62">
        <f t="shared" ref="W62" si="394">G62*$B$2</f>
        <v>0</v>
      </c>
      <c r="X62">
        <f t="shared" ref="X62" si="395">H62*$B$2</f>
        <v>0</v>
      </c>
      <c r="Y62">
        <f t="shared" ref="Y62" si="396">I62*$B$2</f>
        <v>0</v>
      </c>
      <c r="Z62">
        <f t="shared" ref="Z62" si="397">J62*$B$2</f>
        <v>0</v>
      </c>
      <c r="AA62">
        <f t="shared" ref="AA62" si="398">K62*$B$2</f>
        <v>0</v>
      </c>
      <c r="AB62">
        <f t="shared" ref="AB62" si="399">L62*$B$2</f>
        <v>0</v>
      </c>
      <c r="AC62">
        <f t="shared" ref="AC62" si="400">M62*$B$2</f>
        <v>0</v>
      </c>
      <c r="AD62">
        <f t="shared" ref="AD62" si="401">N62*$B$2</f>
        <v>0</v>
      </c>
      <c r="AE62">
        <f t="shared" ref="AE62" si="402">O62*$B$2</f>
        <v>0</v>
      </c>
      <c r="AF62">
        <f t="shared" ref="AF62" si="403">P62*$B$2</f>
        <v>0</v>
      </c>
      <c r="AG62" s="7">
        <f>SUM(R62:AF62)</f>
        <v>0</v>
      </c>
    </row>
    <row r="63" spans="1:33" x14ac:dyDescent="0.25">
      <c r="A63">
        <v>4.5</v>
      </c>
      <c r="P63" s="4"/>
      <c r="Q63" s="7">
        <f t="shared" ref="Q63:Q70" si="404">SUM(B63:P63)</f>
        <v>0</v>
      </c>
      <c r="R63">
        <f>B63*$B$3</f>
        <v>0</v>
      </c>
      <c r="S63">
        <f t="shared" ref="S63" si="405">C63*$B$3</f>
        <v>0</v>
      </c>
      <c r="T63">
        <f t="shared" ref="T63" si="406">D63*$B$3</f>
        <v>0</v>
      </c>
      <c r="U63">
        <f t="shared" ref="U63" si="407">E63*$B$3</f>
        <v>0</v>
      </c>
      <c r="V63">
        <f t="shared" ref="V63" si="408">F63*$B$3</f>
        <v>0</v>
      </c>
      <c r="W63">
        <f t="shared" ref="W63" si="409">G63*$B$3</f>
        <v>0</v>
      </c>
      <c r="X63">
        <f t="shared" ref="X63" si="410">H63*$B$3</f>
        <v>0</v>
      </c>
      <c r="Y63">
        <f t="shared" ref="Y63" si="411">I63*$B$3</f>
        <v>0</v>
      </c>
      <c r="Z63">
        <f t="shared" ref="Z63" si="412">J63*$B$3</f>
        <v>0</v>
      </c>
      <c r="AA63">
        <f t="shared" ref="AA63" si="413">K63*$B$3</f>
        <v>0</v>
      </c>
      <c r="AB63">
        <f t="shared" ref="AB63" si="414">L63*$B$3</f>
        <v>0</v>
      </c>
      <c r="AC63">
        <f t="shared" ref="AC63" si="415">M63*$B$3</f>
        <v>0</v>
      </c>
      <c r="AD63">
        <f t="shared" ref="AD63" si="416">N63*$B$3</f>
        <v>0</v>
      </c>
      <c r="AE63">
        <f t="shared" ref="AE63" si="417">O63*$B$3</f>
        <v>0</v>
      </c>
      <c r="AF63">
        <f t="shared" ref="AF63" si="418">P63*$B$3</f>
        <v>0</v>
      </c>
      <c r="AG63" s="7">
        <f t="shared" ref="AG63:AG70" si="419">SUM(R63:AF63)</f>
        <v>0</v>
      </c>
    </row>
    <row r="64" spans="1:33" x14ac:dyDescent="0.25">
      <c r="A64">
        <v>5</v>
      </c>
      <c r="P64" s="4"/>
      <c r="Q64" s="7">
        <f t="shared" si="404"/>
        <v>0</v>
      </c>
      <c r="R64">
        <f>B64*$B$4</f>
        <v>0</v>
      </c>
      <c r="S64">
        <f t="shared" ref="S64" si="420">C64*$B$4</f>
        <v>0</v>
      </c>
      <c r="T64">
        <f t="shared" ref="T64" si="421">D64*$B$4</f>
        <v>0</v>
      </c>
      <c r="U64">
        <f t="shared" ref="U64" si="422">E64*$B$4</f>
        <v>0</v>
      </c>
      <c r="V64">
        <f t="shared" ref="V64" si="423">F64*$B$4</f>
        <v>0</v>
      </c>
      <c r="W64">
        <f t="shared" ref="W64" si="424">G64*$B$4</f>
        <v>0</v>
      </c>
      <c r="X64">
        <f t="shared" ref="X64" si="425">H64*$B$4</f>
        <v>0</v>
      </c>
      <c r="Y64">
        <f t="shared" ref="Y64" si="426">I64*$B$4</f>
        <v>0</v>
      </c>
      <c r="Z64">
        <f t="shared" ref="Z64" si="427">J64*$B$4</f>
        <v>0</v>
      </c>
      <c r="AA64">
        <f t="shared" ref="AA64" si="428">K64*$B$4</f>
        <v>0</v>
      </c>
      <c r="AB64">
        <f t="shared" ref="AB64" si="429">L64*$B$4</f>
        <v>0</v>
      </c>
      <c r="AC64">
        <f t="shared" ref="AC64" si="430">M64*$B$4</f>
        <v>0</v>
      </c>
      <c r="AD64">
        <f t="shared" ref="AD64" si="431">N64*$B$4</f>
        <v>0</v>
      </c>
      <c r="AE64">
        <f t="shared" ref="AE64" si="432">O64*$B$4</f>
        <v>0</v>
      </c>
      <c r="AF64">
        <f t="shared" ref="AF64" si="433">P64*$B$4</f>
        <v>0</v>
      </c>
      <c r="AG64" s="7">
        <f t="shared" si="419"/>
        <v>0</v>
      </c>
    </row>
    <row r="65" spans="1:33" x14ac:dyDescent="0.25">
      <c r="A65">
        <v>6</v>
      </c>
      <c r="B65">
        <v>9</v>
      </c>
      <c r="C65">
        <v>23</v>
      </c>
      <c r="D65">
        <v>11</v>
      </c>
      <c r="E65">
        <v>1</v>
      </c>
      <c r="F65">
        <v>13</v>
      </c>
      <c r="G65">
        <v>23</v>
      </c>
      <c r="H65">
        <v>16</v>
      </c>
      <c r="I65">
        <v>24</v>
      </c>
      <c r="J65">
        <v>20</v>
      </c>
      <c r="K65">
        <v>19</v>
      </c>
      <c r="L65">
        <v>32</v>
      </c>
      <c r="M65">
        <v>22</v>
      </c>
      <c r="N65">
        <v>38</v>
      </c>
      <c r="O65">
        <v>25</v>
      </c>
      <c r="P65" s="4">
        <v>20</v>
      </c>
      <c r="Q65" s="7">
        <f t="shared" si="404"/>
        <v>296</v>
      </c>
      <c r="R65">
        <f>B65*$B$5</f>
        <v>58.5</v>
      </c>
      <c r="S65">
        <f t="shared" ref="S65" si="434">C65*$B$5</f>
        <v>149.5</v>
      </c>
      <c r="T65">
        <f t="shared" ref="T65" si="435">D65*$B$5</f>
        <v>71.5</v>
      </c>
      <c r="U65">
        <f t="shared" ref="U65" si="436">E65*$B$5</f>
        <v>6.5</v>
      </c>
      <c r="V65">
        <f t="shared" ref="V65" si="437">F65*$B$5</f>
        <v>84.5</v>
      </c>
      <c r="W65">
        <f t="shared" ref="W65" si="438">G65*$B$5</f>
        <v>149.5</v>
      </c>
      <c r="X65">
        <f t="shared" ref="X65" si="439">H65*$B$5</f>
        <v>104</v>
      </c>
      <c r="Y65">
        <f t="shared" ref="Y65" si="440">I65*$B$5</f>
        <v>156</v>
      </c>
      <c r="Z65">
        <f t="shared" ref="Z65" si="441">J65*$B$5</f>
        <v>130</v>
      </c>
      <c r="AA65">
        <f t="shared" ref="AA65" si="442">K65*$B$5</f>
        <v>123.5</v>
      </c>
      <c r="AB65">
        <f t="shared" ref="AB65" si="443">L65*$B$5</f>
        <v>208</v>
      </c>
      <c r="AC65">
        <f t="shared" ref="AC65" si="444">M65*$B$5</f>
        <v>143</v>
      </c>
      <c r="AD65">
        <f t="shared" ref="AD65" si="445">N65*$B$5</f>
        <v>247</v>
      </c>
      <c r="AE65">
        <f t="shared" ref="AE65" si="446">O65*$B$5</f>
        <v>162.5</v>
      </c>
      <c r="AF65">
        <f t="shared" ref="AF65" si="447">P65*$B$5</f>
        <v>130</v>
      </c>
      <c r="AG65" s="7">
        <f t="shared" si="419"/>
        <v>1924</v>
      </c>
    </row>
    <row r="66" spans="1:33" x14ac:dyDescent="0.25">
      <c r="A66">
        <v>7</v>
      </c>
      <c r="B66">
        <v>17</v>
      </c>
      <c r="C66">
        <v>18</v>
      </c>
      <c r="D66">
        <v>13</v>
      </c>
      <c r="E66">
        <v>18</v>
      </c>
      <c r="F66">
        <v>15</v>
      </c>
      <c r="G66">
        <v>15</v>
      </c>
      <c r="H66">
        <v>28</v>
      </c>
      <c r="I66">
        <v>20</v>
      </c>
      <c r="J66">
        <v>23</v>
      </c>
      <c r="K66">
        <v>24</v>
      </c>
      <c r="L66">
        <v>31</v>
      </c>
      <c r="M66">
        <v>20</v>
      </c>
      <c r="N66">
        <v>37</v>
      </c>
      <c r="O66">
        <v>40</v>
      </c>
      <c r="P66" s="4">
        <v>27</v>
      </c>
      <c r="Q66" s="7">
        <f t="shared" si="404"/>
        <v>346</v>
      </c>
      <c r="R66">
        <f>B66*$B$6</f>
        <v>127.5</v>
      </c>
      <c r="S66">
        <f t="shared" ref="S66" si="448">C66*$B$6</f>
        <v>135</v>
      </c>
      <c r="T66">
        <f t="shared" ref="T66" si="449">D66*$B$6</f>
        <v>97.5</v>
      </c>
      <c r="U66">
        <f t="shared" ref="U66" si="450">E66*$B$6</f>
        <v>135</v>
      </c>
      <c r="V66">
        <f t="shared" ref="V66" si="451">F66*$B$6</f>
        <v>112.5</v>
      </c>
      <c r="W66">
        <f t="shared" ref="W66" si="452">G66*$B$6</f>
        <v>112.5</v>
      </c>
      <c r="X66">
        <f t="shared" ref="X66" si="453">H66*$B$6</f>
        <v>210</v>
      </c>
      <c r="Y66">
        <f t="shared" ref="Y66" si="454">I66*$B$6</f>
        <v>150</v>
      </c>
      <c r="Z66">
        <f t="shared" ref="Z66" si="455">J66*$B$6</f>
        <v>172.5</v>
      </c>
      <c r="AA66">
        <f t="shared" ref="AA66" si="456">K66*$B$6</f>
        <v>180</v>
      </c>
      <c r="AB66">
        <f t="shared" ref="AB66" si="457">L66*$B$6</f>
        <v>232.5</v>
      </c>
      <c r="AC66">
        <f t="shared" ref="AC66" si="458">M66*$B$6</f>
        <v>150</v>
      </c>
      <c r="AD66">
        <f t="shared" ref="AD66" si="459">N66*$B$6</f>
        <v>277.5</v>
      </c>
      <c r="AE66">
        <f t="shared" ref="AE66" si="460">O66*$B$6</f>
        <v>300</v>
      </c>
      <c r="AF66">
        <f t="shared" ref="AF66" si="461">P66*$B$6</f>
        <v>202.5</v>
      </c>
      <c r="AG66" s="7">
        <f t="shared" si="419"/>
        <v>2595</v>
      </c>
    </row>
    <row r="67" spans="1:33" x14ac:dyDescent="0.25">
      <c r="A67">
        <v>10</v>
      </c>
      <c r="B67">
        <v>97</v>
      </c>
      <c r="C67">
        <v>118</v>
      </c>
      <c r="D67">
        <v>70</v>
      </c>
      <c r="E67">
        <v>46</v>
      </c>
      <c r="F67">
        <v>73</v>
      </c>
      <c r="G67">
        <v>110</v>
      </c>
      <c r="H67">
        <v>126</v>
      </c>
      <c r="I67">
        <v>127</v>
      </c>
      <c r="J67">
        <v>118</v>
      </c>
      <c r="K67">
        <v>110</v>
      </c>
      <c r="L67">
        <v>118</v>
      </c>
      <c r="M67">
        <v>86</v>
      </c>
      <c r="N67">
        <v>128</v>
      </c>
      <c r="O67">
        <v>100</v>
      </c>
      <c r="P67" s="4">
        <v>113</v>
      </c>
      <c r="Q67" s="7">
        <f t="shared" si="404"/>
        <v>1540</v>
      </c>
      <c r="R67">
        <f>B67*$B$7</f>
        <v>1455</v>
      </c>
      <c r="S67">
        <f t="shared" ref="S67" si="462">C67*$B$7</f>
        <v>1770</v>
      </c>
      <c r="T67">
        <f t="shared" ref="T67" si="463">D67*$B$7</f>
        <v>1050</v>
      </c>
      <c r="U67">
        <f t="shared" ref="U67" si="464">E67*$B$7</f>
        <v>690</v>
      </c>
      <c r="V67">
        <f t="shared" ref="V67" si="465">F67*$B$7</f>
        <v>1095</v>
      </c>
      <c r="W67">
        <f t="shared" ref="W67" si="466">G67*$B$7</f>
        <v>1650</v>
      </c>
      <c r="X67">
        <f t="shared" ref="X67" si="467">H67*$B$7</f>
        <v>1890</v>
      </c>
      <c r="Y67">
        <f t="shared" ref="Y67" si="468">I67*$B$7</f>
        <v>1905</v>
      </c>
      <c r="Z67">
        <f>J67*$B$7</f>
        <v>1770</v>
      </c>
      <c r="AA67">
        <f t="shared" ref="AA67" si="469">K67*$B$7</f>
        <v>1650</v>
      </c>
      <c r="AB67">
        <f t="shared" ref="AB67" si="470">L67*$B$7</f>
        <v>1770</v>
      </c>
      <c r="AC67">
        <f t="shared" ref="AC67" si="471">M67*$B$7</f>
        <v>1290</v>
      </c>
      <c r="AD67">
        <f>N67*$B$7</f>
        <v>1920</v>
      </c>
      <c r="AE67">
        <f t="shared" ref="AE67" si="472">O67*$B$7</f>
        <v>1500</v>
      </c>
      <c r="AF67">
        <f t="shared" ref="AF67" si="473">P67*$B$7</f>
        <v>1695</v>
      </c>
      <c r="AG67" s="7">
        <f t="shared" si="419"/>
        <v>23100</v>
      </c>
    </row>
    <row r="68" spans="1:33" x14ac:dyDescent="0.25">
      <c r="A68">
        <v>12</v>
      </c>
      <c r="B68">
        <v>31</v>
      </c>
      <c r="C68">
        <v>40</v>
      </c>
      <c r="D68">
        <v>16</v>
      </c>
      <c r="E68">
        <v>10</v>
      </c>
      <c r="F68">
        <v>12</v>
      </c>
      <c r="G68">
        <v>20</v>
      </c>
      <c r="H68">
        <v>42</v>
      </c>
      <c r="I68">
        <v>27</v>
      </c>
      <c r="J68">
        <v>38</v>
      </c>
      <c r="K68">
        <v>39</v>
      </c>
      <c r="L68">
        <v>52</v>
      </c>
      <c r="M68">
        <v>46</v>
      </c>
      <c r="N68">
        <v>69</v>
      </c>
      <c r="O68">
        <v>67</v>
      </c>
      <c r="P68" s="4">
        <v>44</v>
      </c>
      <c r="Q68" s="7">
        <f t="shared" si="404"/>
        <v>553</v>
      </c>
      <c r="R68">
        <f>B68*$B$8</f>
        <v>511.5</v>
      </c>
      <c r="S68">
        <f t="shared" ref="S68" si="474">C68*$B$8</f>
        <v>660</v>
      </c>
      <c r="T68">
        <f t="shared" ref="T68" si="475">D68*$B$8</f>
        <v>264</v>
      </c>
      <c r="U68">
        <f t="shared" ref="U68" si="476">E68*$B$8</f>
        <v>165</v>
      </c>
      <c r="V68">
        <f t="shared" ref="V68" si="477">F68*$B$8</f>
        <v>198</v>
      </c>
      <c r="W68">
        <f t="shared" ref="W68" si="478">G68*$B$8</f>
        <v>330</v>
      </c>
      <c r="X68">
        <f t="shared" ref="X68" si="479">H68*$B$8</f>
        <v>693</v>
      </c>
      <c r="Y68">
        <f t="shared" ref="Y68" si="480">I68*$B$8</f>
        <v>445.5</v>
      </c>
      <c r="Z68">
        <f t="shared" ref="Z68" si="481">J68*$B$8</f>
        <v>627</v>
      </c>
      <c r="AA68">
        <f t="shared" ref="AA68" si="482">K68*$B$8</f>
        <v>643.5</v>
      </c>
      <c r="AB68">
        <f t="shared" ref="AB68" si="483">L68*$B$8</f>
        <v>858</v>
      </c>
      <c r="AC68">
        <f t="shared" ref="AC68" si="484">M68*$B$8</f>
        <v>759</v>
      </c>
      <c r="AD68">
        <f t="shared" ref="AD68" si="485">N68*$B$8</f>
        <v>1138.5</v>
      </c>
      <c r="AE68">
        <f t="shared" ref="AE68" si="486">O68*$B$8</f>
        <v>1105.5</v>
      </c>
      <c r="AF68">
        <f t="shared" ref="AF68" si="487">P68*$B$8</f>
        <v>726</v>
      </c>
      <c r="AG68" s="7">
        <f t="shared" si="419"/>
        <v>9124.5</v>
      </c>
    </row>
    <row r="69" spans="1:33" x14ac:dyDescent="0.25">
      <c r="A69">
        <v>14</v>
      </c>
      <c r="B69">
        <v>43</v>
      </c>
      <c r="C69">
        <v>80</v>
      </c>
      <c r="D69">
        <v>28</v>
      </c>
      <c r="E69">
        <v>45</v>
      </c>
      <c r="F69">
        <v>20</v>
      </c>
      <c r="G69">
        <v>62</v>
      </c>
      <c r="H69">
        <v>75</v>
      </c>
      <c r="I69">
        <v>72</v>
      </c>
      <c r="J69">
        <v>80</v>
      </c>
      <c r="K69">
        <v>68</v>
      </c>
      <c r="L69">
        <v>76</v>
      </c>
      <c r="M69">
        <v>50</v>
      </c>
      <c r="N69">
        <v>76</v>
      </c>
      <c r="O69">
        <v>70</v>
      </c>
      <c r="P69" s="4">
        <v>80</v>
      </c>
      <c r="Q69" s="7">
        <f t="shared" si="404"/>
        <v>925</v>
      </c>
      <c r="R69">
        <f>B69*$B$9</f>
        <v>817</v>
      </c>
      <c r="S69">
        <f t="shared" ref="S69" si="488">C69*$B$9</f>
        <v>1520</v>
      </c>
      <c r="T69">
        <f t="shared" ref="T69" si="489">D69*$B$9</f>
        <v>532</v>
      </c>
      <c r="U69">
        <f t="shared" ref="U69" si="490">E69*$B$9</f>
        <v>855</v>
      </c>
      <c r="V69">
        <f t="shared" ref="V69" si="491">F69*$B$9</f>
        <v>380</v>
      </c>
      <c r="W69">
        <f t="shared" ref="W69" si="492">G69*$B$9</f>
        <v>1178</v>
      </c>
      <c r="X69">
        <f t="shared" ref="X69" si="493">H69*$B$9</f>
        <v>1425</v>
      </c>
      <c r="Y69">
        <f t="shared" ref="Y69" si="494">I69*$B$9</f>
        <v>1368</v>
      </c>
      <c r="Z69">
        <f t="shared" ref="Z69" si="495">J69*$B$9</f>
        <v>1520</v>
      </c>
      <c r="AA69">
        <f t="shared" ref="AA69" si="496">K69*$B$9</f>
        <v>1292</v>
      </c>
      <c r="AB69">
        <f t="shared" ref="AB69" si="497">L69*$B$9</f>
        <v>1444</v>
      </c>
      <c r="AC69">
        <f t="shared" ref="AC69" si="498">M69*$B$9</f>
        <v>950</v>
      </c>
      <c r="AD69">
        <f t="shared" ref="AD69" si="499">N69*$B$9</f>
        <v>1444</v>
      </c>
      <c r="AE69">
        <f t="shared" ref="AE69" si="500">O69*$B$9</f>
        <v>1330</v>
      </c>
      <c r="AF69">
        <f t="shared" ref="AF69" si="501">P69*$B$9</f>
        <v>1520</v>
      </c>
      <c r="AG69" s="7">
        <f>SUM(R69:AF69)</f>
        <v>17575</v>
      </c>
    </row>
    <row r="70" spans="1:33" x14ac:dyDescent="0.25">
      <c r="A70">
        <v>22</v>
      </c>
      <c r="P70" s="4"/>
      <c r="Q70" s="7">
        <f t="shared" si="404"/>
        <v>0</v>
      </c>
      <c r="R70">
        <f>B70*$B$10</f>
        <v>0</v>
      </c>
      <c r="S70">
        <f t="shared" ref="S70" si="502">C70*$B$10</f>
        <v>0</v>
      </c>
      <c r="T70">
        <f t="shared" ref="T70" si="503">D70*$B$10</f>
        <v>0</v>
      </c>
      <c r="U70">
        <f t="shared" ref="U70" si="504">E70*$B$10</f>
        <v>0</v>
      </c>
      <c r="V70">
        <f t="shared" ref="V70" si="505">F70*$B$10</f>
        <v>0</v>
      </c>
      <c r="W70">
        <f t="shared" ref="W70" si="506">G70*$B$10</f>
        <v>0</v>
      </c>
      <c r="X70">
        <f t="shared" ref="X70" si="507">H70*$B$10</f>
        <v>0</v>
      </c>
      <c r="Y70">
        <f t="shared" ref="Y70" si="508">I70*$B$10</f>
        <v>0</v>
      </c>
      <c r="Z70">
        <f t="shared" ref="Z70" si="509">J70*$B$10</f>
        <v>0</v>
      </c>
      <c r="AA70">
        <f t="shared" ref="AA70" si="510">K70*$B$10</f>
        <v>0</v>
      </c>
      <c r="AB70">
        <f t="shared" ref="AB70" si="511">L70*$B$10</f>
        <v>0</v>
      </c>
      <c r="AC70">
        <f t="shared" ref="AC70" si="512">M70*$B$10</f>
        <v>0</v>
      </c>
      <c r="AD70">
        <f t="shared" ref="AD70" si="513">N70*$B$10</f>
        <v>0</v>
      </c>
      <c r="AE70">
        <f t="shared" ref="AE70" si="514">O70*$B$10</f>
        <v>0</v>
      </c>
      <c r="AF70">
        <f t="shared" ref="AF70" si="515">P70*$B$10</f>
        <v>0</v>
      </c>
      <c r="AG70" s="7">
        <f t="shared" si="419"/>
        <v>0</v>
      </c>
    </row>
    <row r="71" spans="1:33" x14ac:dyDescent="0.25">
      <c r="P71" s="4"/>
      <c r="Q71" s="7"/>
      <c r="AG71" s="7"/>
    </row>
    <row r="72" spans="1:33" x14ac:dyDescent="0.25">
      <c r="A72" t="s">
        <v>7</v>
      </c>
      <c r="B72">
        <v>1</v>
      </c>
      <c r="C72">
        <v>2</v>
      </c>
      <c r="D72">
        <v>3</v>
      </c>
      <c r="E72">
        <v>4</v>
      </c>
      <c r="F72">
        <v>5</v>
      </c>
      <c r="G72">
        <v>6</v>
      </c>
      <c r="H72">
        <v>7</v>
      </c>
      <c r="I72">
        <v>8</v>
      </c>
      <c r="J72">
        <v>9</v>
      </c>
      <c r="K72">
        <v>10</v>
      </c>
      <c r="L72">
        <v>11</v>
      </c>
      <c r="M72">
        <v>12</v>
      </c>
      <c r="N72">
        <v>13</v>
      </c>
      <c r="O72">
        <v>14</v>
      </c>
      <c r="P72" s="4">
        <v>15</v>
      </c>
      <c r="Q72" s="7"/>
      <c r="R72">
        <v>1</v>
      </c>
      <c r="S72">
        <v>2</v>
      </c>
      <c r="T72">
        <v>3</v>
      </c>
      <c r="U72">
        <v>4</v>
      </c>
      <c r="V72">
        <v>5</v>
      </c>
      <c r="W72">
        <v>6</v>
      </c>
      <c r="X72">
        <v>7</v>
      </c>
      <c r="Y72">
        <v>8</v>
      </c>
      <c r="Z72">
        <v>9</v>
      </c>
      <c r="AA72">
        <v>10</v>
      </c>
      <c r="AB72">
        <v>11</v>
      </c>
      <c r="AC72">
        <v>12</v>
      </c>
      <c r="AD72">
        <v>13</v>
      </c>
      <c r="AE72">
        <v>14</v>
      </c>
      <c r="AF72">
        <v>15</v>
      </c>
      <c r="AG72" s="7" t="s">
        <v>26</v>
      </c>
    </row>
    <row r="73" spans="1:33" x14ac:dyDescent="0.25">
      <c r="A73" t="s">
        <v>18</v>
      </c>
      <c r="B73" t="s">
        <v>19</v>
      </c>
      <c r="C73" t="s">
        <v>19</v>
      </c>
      <c r="D73" t="s">
        <v>19</v>
      </c>
      <c r="E73" t="s">
        <v>19</v>
      </c>
      <c r="F73" t="s">
        <v>19</v>
      </c>
      <c r="G73" t="s">
        <v>19</v>
      </c>
      <c r="H73" t="s">
        <v>19</v>
      </c>
      <c r="I73" t="s">
        <v>19</v>
      </c>
      <c r="J73" t="s">
        <v>19</v>
      </c>
      <c r="K73" t="s">
        <v>19</v>
      </c>
      <c r="L73" t="s">
        <v>19</v>
      </c>
      <c r="M73" t="s">
        <v>19</v>
      </c>
      <c r="N73" t="s">
        <v>19</v>
      </c>
      <c r="O73" t="s">
        <v>19</v>
      </c>
      <c r="P73" s="4" t="s">
        <v>19</v>
      </c>
      <c r="Q73" s="7"/>
      <c r="R73" t="s">
        <v>25</v>
      </c>
      <c r="S73" t="s">
        <v>25</v>
      </c>
      <c r="T73" t="s">
        <v>25</v>
      </c>
      <c r="U73" t="s">
        <v>25</v>
      </c>
      <c r="V73" t="s">
        <v>25</v>
      </c>
      <c r="W73" t="s">
        <v>25</v>
      </c>
      <c r="X73" t="s">
        <v>25</v>
      </c>
      <c r="Y73" t="s">
        <v>25</v>
      </c>
      <c r="Z73" t="s">
        <v>25</v>
      </c>
      <c r="AA73" t="s">
        <v>25</v>
      </c>
      <c r="AB73" t="s">
        <v>25</v>
      </c>
      <c r="AC73" t="s">
        <v>25</v>
      </c>
      <c r="AD73" t="s">
        <v>25</v>
      </c>
      <c r="AE73" t="s">
        <v>25</v>
      </c>
      <c r="AF73" t="s">
        <v>25</v>
      </c>
      <c r="AG73" s="7" t="s">
        <v>19</v>
      </c>
    </row>
    <row r="74" spans="1:33" x14ac:dyDescent="0.25">
      <c r="A74">
        <v>3.5</v>
      </c>
      <c r="B74">
        <v>9</v>
      </c>
      <c r="C74">
        <v>11</v>
      </c>
      <c r="D74">
        <v>15</v>
      </c>
      <c r="E74">
        <v>13</v>
      </c>
      <c r="F74">
        <v>9</v>
      </c>
      <c r="G74">
        <v>7</v>
      </c>
      <c r="H74">
        <v>14</v>
      </c>
      <c r="I74">
        <v>12</v>
      </c>
      <c r="J74">
        <v>9</v>
      </c>
      <c r="K74">
        <v>5</v>
      </c>
      <c r="L74">
        <v>10</v>
      </c>
      <c r="M74">
        <v>7</v>
      </c>
      <c r="N74">
        <v>7</v>
      </c>
      <c r="O74">
        <v>6</v>
      </c>
      <c r="P74" s="4">
        <v>12</v>
      </c>
      <c r="Q74" s="7">
        <f>SUM(B74:P74)</f>
        <v>146</v>
      </c>
      <c r="R74">
        <f>B74*$B$2</f>
        <v>31.5</v>
      </c>
      <c r="S74">
        <f t="shared" ref="S74" si="516">C74*$B$2</f>
        <v>38.5</v>
      </c>
      <c r="T74">
        <f t="shared" ref="T74" si="517">D74*$B$2</f>
        <v>52.5</v>
      </c>
      <c r="U74">
        <f t="shared" ref="U74" si="518">E74*$B$2</f>
        <v>45.5</v>
      </c>
      <c r="V74">
        <f t="shared" ref="V74" si="519">F74*$B$2</f>
        <v>31.5</v>
      </c>
      <c r="W74">
        <f t="shared" ref="W74" si="520">G74*$B$2</f>
        <v>24.5</v>
      </c>
      <c r="X74">
        <f t="shared" ref="X74" si="521">H74*$B$2</f>
        <v>49</v>
      </c>
      <c r="Y74">
        <f t="shared" ref="Y74" si="522">I74*$B$2</f>
        <v>42</v>
      </c>
      <c r="Z74">
        <f t="shared" ref="Z74" si="523">J74*$B$2</f>
        <v>31.5</v>
      </c>
      <c r="AA74">
        <f t="shared" ref="AA74" si="524">K74*$B$2</f>
        <v>17.5</v>
      </c>
      <c r="AB74">
        <f t="shared" ref="AB74" si="525">L74*$B$2</f>
        <v>35</v>
      </c>
      <c r="AC74">
        <f t="shared" ref="AC74" si="526">M74*$B$2</f>
        <v>24.5</v>
      </c>
      <c r="AD74">
        <f t="shared" ref="AD74" si="527">N74*$B$2</f>
        <v>24.5</v>
      </c>
      <c r="AE74">
        <f t="shared" ref="AE74" si="528">O74*$B$2</f>
        <v>21</v>
      </c>
      <c r="AF74">
        <f t="shared" ref="AF74" si="529">P74*$B$2</f>
        <v>42</v>
      </c>
      <c r="AG74" s="7">
        <f>SUM(R74:AF74)</f>
        <v>511</v>
      </c>
    </row>
    <row r="75" spans="1:33" x14ac:dyDescent="0.25">
      <c r="A75">
        <v>4.5</v>
      </c>
      <c r="B75">
        <v>12</v>
      </c>
      <c r="C75">
        <v>10</v>
      </c>
      <c r="D75">
        <v>12</v>
      </c>
      <c r="E75">
        <v>11</v>
      </c>
      <c r="F75">
        <v>6</v>
      </c>
      <c r="G75">
        <v>9</v>
      </c>
      <c r="H75">
        <v>13</v>
      </c>
      <c r="I75">
        <v>13</v>
      </c>
      <c r="J75">
        <v>12</v>
      </c>
      <c r="K75">
        <v>10</v>
      </c>
      <c r="L75">
        <v>18</v>
      </c>
      <c r="M75">
        <v>8</v>
      </c>
      <c r="N75">
        <v>11</v>
      </c>
      <c r="O75">
        <v>8</v>
      </c>
      <c r="P75" s="4">
        <v>13</v>
      </c>
      <c r="Q75" s="7">
        <f t="shared" ref="Q75:Q82" si="530">SUM(B75:P75)</f>
        <v>166</v>
      </c>
      <c r="R75">
        <f>B75*$B$3</f>
        <v>54</v>
      </c>
      <c r="S75">
        <f t="shared" ref="S75" si="531">C75*$B$3</f>
        <v>45</v>
      </c>
      <c r="T75">
        <f t="shared" ref="T75" si="532">D75*$B$3</f>
        <v>54</v>
      </c>
      <c r="U75">
        <f t="shared" ref="U75" si="533">E75*$B$3</f>
        <v>49.5</v>
      </c>
      <c r="V75">
        <f t="shared" ref="V75" si="534">F75*$B$3</f>
        <v>27</v>
      </c>
      <c r="W75">
        <f t="shared" ref="W75" si="535">G75*$B$3</f>
        <v>40.5</v>
      </c>
      <c r="X75">
        <f t="shared" ref="X75" si="536">H75*$B$3</f>
        <v>58.5</v>
      </c>
      <c r="Y75">
        <f t="shared" ref="Y75" si="537">I75*$B$3</f>
        <v>58.5</v>
      </c>
      <c r="Z75">
        <f t="shared" ref="Z75" si="538">J75*$B$3</f>
        <v>54</v>
      </c>
      <c r="AA75">
        <f t="shared" ref="AA75" si="539">K75*$B$3</f>
        <v>45</v>
      </c>
      <c r="AB75">
        <f t="shared" ref="AB75" si="540">L75*$B$3</f>
        <v>81</v>
      </c>
      <c r="AC75">
        <f t="shared" ref="AC75" si="541">M75*$B$3</f>
        <v>36</v>
      </c>
      <c r="AD75">
        <f t="shared" ref="AD75" si="542">N75*$B$3</f>
        <v>49.5</v>
      </c>
      <c r="AE75">
        <f t="shared" ref="AE75" si="543">O75*$B$3</f>
        <v>36</v>
      </c>
      <c r="AF75">
        <f t="shared" ref="AF75" si="544">P75*$B$3</f>
        <v>58.5</v>
      </c>
      <c r="AG75" s="7">
        <f t="shared" ref="AG75:AG82" si="545">SUM(R75:AF75)</f>
        <v>747</v>
      </c>
    </row>
    <row r="76" spans="1:33" x14ac:dyDescent="0.25">
      <c r="A76">
        <v>5</v>
      </c>
      <c r="B76">
        <v>18</v>
      </c>
      <c r="C76">
        <v>20</v>
      </c>
      <c r="D76">
        <v>15</v>
      </c>
      <c r="E76">
        <v>22</v>
      </c>
      <c r="F76">
        <v>9</v>
      </c>
      <c r="G76">
        <v>15</v>
      </c>
      <c r="H76">
        <v>26</v>
      </c>
      <c r="I76">
        <v>20</v>
      </c>
      <c r="J76">
        <v>17</v>
      </c>
      <c r="K76">
        <v>15</v>
      </c>
      <c r="L76">
        <v>22</v>
      </c>
      <c r="M76">
        <v>13</v>
      </c>
      <c r="N76">
        <v>20</v>
      </c>
      <c r="O76">
        <v>6</v>
      </c>
      <c r="P76" s="4">
        <v>11</v>
      </c>
      <c r="Q76" s="7">
        <f t="shared" si="530"/>
        <v>249</v>
      </c>
      <c r="R76">
        <f>B76*$B$4</f>
        <v>90</v>
      </c>
      <c r="S76">
        <f t="shared" ref="S76" si="546">C76*$B$4</f>
        <v>100</v>
      </c>
      <c r="T76">
        <f t="shared" ref="T76" si="547">D76*$B$4</f>
        <v>75</v>
      </c>
      <c r="U76">
        <f t="shared" ref="U76" si="548">E76*$B$4</f>
        <v>110</v>
      </c>
      <c r="V76">
        <f t="shared" ref="V76" si="549">F76*$B$4</f>
        <v>45</v>
      </c>
      <c r="W76">
        <f t="shared" ref="W76" si="550">G76*$B$4</f>
        <v>75</v>
      </c>
      <c r="X76">
        <f t="shared" ref="X76" si="551">H76*$B$4</f>
        <v>130</v>
      </c>
      <c r="Y76">
        <f t="shared" ref="Y76" si="552">I76*$B$4</f>
        <v>100</v>
      </c>
      <c r="Z76">
        <f t="shared" ref="Z76" si="553">J76*$B$4</f>
        <v>85</v>
      </c>
      <c r="AA76">
        <f t="shared" ref="AA76" si="554">K76*$B$4</f>
        <v>75</v>
      </c>
      <c r="AB76">
        <f t="shared" ref="AB76" si="555">L76*$B$4</f>
        <v>110</v>
      </c>
      <c r="AC76">
        <f t="shared" ref="AC76" si="556">M76*$B$4</f>
        <v>65</v>
      </c>
      <c r="AD76">
        <f t="shared" ref="AD76" si="557">N76*$B$4</f>
        <v>100</v>
      </c>
      <c r="AE76">
        <f t="shared" ref="AE76" si="558">O76*$B$4</f>
        <v>30</v>
      </c>
      <c r="AF76">
        <f t="shared" ref="AF76" si="559">P76*$B$4</f>
        <v>55</v>
      </c>
      <c r="AG76" s="7">
        <f t="shared" si="545"/>
        <v>1245</v>
      </c>
    </row>
    <row r="77" spans="1:33" x14ac:dyDescent="0.25">
      <c r="A77">
        <v>6</v>
      </c>
      <c r="B77">
        <v>35</v>
      </c>
      <c r="C77">
        <v>30</v>
      </c>
      <c r="D77">
        <v>45</v>
      </c>
      <c r="E77">
        <v>41</v>
      </c>
      <c r="F77">
        <v>30</v>
      </c>
      <c r="G77">
        <v>40</v>
      </c>
      <c r="H77">
        <v>28</v>
      </c>
      <c r="I77">
        <v>35</v>
      </c>
      <c r="J77">
        <v>34</v>
      </c>
      <c r="K77">
        <v>28</v>
      </c>
      <c r="L77">
        <v>38</v>
      </c>
      <c r="M77">
        <v>25</v>
      </c>
      <c r="N77">
        <v>40</v>
      </c>
      <c r="O77">
        <v>26</v>
      </c>
      <c r="P77" s="4">
        <v>28</v>
      </c>
      <c r="Q77" s="7">
        <f t="shared" si="530"/>
        <v>503</v>
      </c>
      <c r="R77">
        <f>B77*$B$5</f>
        <v>227.5</v>
      </c>
      <c r="S77">
        <f t="shared" ref="S77" si="560">C77*$B$5</f>
        <v>195</v>
      </c>
      <c r="T77">
        <f t="shared" ref="T77" si="561">D77*$B$5</f>
        <v>292.5</v>
      </c>
      <c r="U77">
        <f t="shared" ref="U77" si="562">E77*$B$5</f>
        <v>266.5</v>
      </c>
      <c r="V77">
        <f t="shared" ref="V77" si="563">F77*$B$5</f>
        <v>195</v>
      </c>
      <c r="W77">
        <f t="shared" ref="W77" si="564">G77*$B$5</f>
        <v>260</v>
      </c>
      <c r="X77">
        <f t="shared" ref="X77" si="565">H77*$B$5</f>
        <v>182</v>
      </c>
      <c r="Y77">
        <f t="shared" ref="Y77" si="566">I77*$B$5</f>
        <v>227.5</v>
      </c>
      <c r="Z77">
        <f t="shared" ref="Z77" si="567">J77*$B$5</f>
        <v>221</v>
      </c>
      <c r="AA77">
        <f t="shared" ref="AA77" si="568">K77*$B$5</f>
        <v>182</v>
      </c>
      <c r="AB77">
        <f t="shared" ref="AB77" si="569">L77*$B$5</f>
        <v>247</v>
      </c>
      <c r="AC77">
        <f t="shared" ref="AC77" si="570">M77*$B$5</f>
        <v>162.5</v>
      </c>
      <c r="AD77">
        <f t="shared" ref="AD77" si="571">N77*$B$5</f>
        <v>260</v>
      </c>
      <c r="AE77">
        <f t="shared" ref="AE77" si="572">O77*$B$5</f>
        <v>169</v>
      </c>
      <c r="AF77">
        <f t="shared" ref="AF77" si="573">P77*$B$5</f>
        <v>182</v>
      </c>
      <c r="AG77" s="7">
        <f t="shared" si="545"/>
        <v>3269.5</v>
      </c>
    </row>
    <row r="78" spans="1:33" x14ac:dyDescent="0.25">
      <c r="A78">
        <v>7</v>
      </c>
      <c r="B78">
        <v>41</v>
      </c>
      <c r="C78">
        <v>39</v>
      </c>
      <c r="D78">
        <v>56</v>
      </c>
      <c r="E78">
        <v>51</v>
      </c>
      <c r="F78">
        <v>22</v>
      </c>
      <c r="G78">
        <v>55</v>
      </c>
      <c r="H78">
        <v>42</v>
      </c>
      <c r="I78">
        <v>50</v>
      </c>
      <c r="J78">
        <v>50</v>
      </c>
      <c r="K78">
        <v>50</v>
      </c>
      <c r="L78">
        <v>60</v>
      </c>
      <c r="M78">
        <v>36</v>
      </c>
      <c r="N78">
        <v>50</v>
      </c>
      <c r="O78">
        <v>55</v>
      </c>
      <c r="P78" s="4">
        <v>46</v>
      </c>
      <c r="Q78" s="7">
        <f t="shared" si="530"/>
        <v>703</v>
      </c>
      <c r="R78">
        <f>B78*$B$6</f>
        <v>307.5</v>
      </c>
      <c r="S78">
        <f t="shared" ref="S78" si="574">C78*$B$6</f>
        <v>292.5</v>
      </c>
      <c r="T78">
        <f t="shared" ref="T78" si="575">D78*$B$6</f>
        <v>420</v>
      </c>
      <c r="U78">
        <f t="shared" ref="U78" si="576">E78*$B$6</f>
        <v>382.5</v>
      </c>
      <c r="V78">
        <f t="shared" ref="V78" si="577">F78*$B$6</f>
        <v>165</v>
      </c>
      <c r="W78">
        <f t="shared" ref="W78" si="578">G78*$B$6</f>
        <v>412.5</v>
      </c>
      <c r="X78">
        <f t="shared" ref="X78" si="579">H78*$B$6</f>
        <v>315</v>
      </c>
      <c r="Y78">
        <f t="shared" ref="Y78" si="580">I78*$B$6</f>
        <v>375</v>
      </c>
      <c r="Z78">
        <f t="shared" ref="Z78" si="581">J78*$B$6</f>
        <v>375</v>
      </c>
      <c r="AA78">
        <f t="shared" ref="AA78" si="582">K78*$B$6</f>
        <v>375</v>
      </c>
      <c r="AB78">
        <f t="shared" ref="AB78" si="583">L78*$B$6</f>
        <v>450</v>
      </c>
      <c r="AC78">
        <f t="shared" ref="AC78" si="584">M78*$B$6</f>
        <v>270</v>
      </c>
      <c r="AD78">
        <f t="shared" ref="AD78" si="585">N78*$B$6</f>
        <v>375</v>
      </c>
      <c r="AE78">
        <f t="shared" ref="AE78" si="586">O78*$B$6</f>
        <v>412.5</v>
      </c>
      <c r="AF78">
        <f t="shared" ref="AF78" si="587">P78*$B$6</f>
        <v>345</v>
      </c>
      <c r="AG78" s="7">
        <f t="shared" si="545"/>
        <v>5272.5</v>
      </c>
    </row>
    <row r="79" spans="1:33" x14ac:dyDescent="0.25">
      <c r="A79">
        <v>10</v>
      </c>
      <c r="B79">
        <v>27</v>
      </c>
      <c r="C79">
        <v>25</v>
      </c>
      <c r="D79">
        <v>28</v>
      </c>
      <c r="E79">
        <v>28</v>
      </c>
      <c r="F79">
        <v>20</v>
      </c>
      <c r="G79">
        <v>30</v>
      </c>
      <c r="H79">
        <v>26</v>
      </c>
      <c r="I79">
        <v>30</v>
      </c>
      <c r="J79">
        <v>34</v>
      </c>
      <c r="K79">
        <v>23</v>
      </c>
      <c r="L79">
        <v>46</v>
      </c>
      <c r="M79">
        <v>42</v>
      </c>
      <c r="N79">
        <v>35</v>
      </c>
      <c r="O79">
        <v>35</v>
      </c>
      <c r="P79" s="4">
        <v>25</v>
      </c>
      <c r="Q79" s="7">
        <f t="shared" si="530"/>
        <v>454</v>
      </c>
      <c r="R79">
        <f>B79*$B$7</f>
        <v>405</v>
      </c>
      <c r="S79">
        <f t="shared" ref="S79" si="588">C79*$B$7</f>
        <v>375</v>
      </c>
      <c r="T79">
        <f t="shared" ref="T79" si="589">D79*$B$7</f>
        <v>420</v>
      </c>
      <c r="U79">
        <f t="shared" ref="U79" si="590">E79*$B$7</f>
        <v>420</v>
      </c>
      <c r="V79">
        <f t="shared" ref="V79" si="591">F79*$B$7</f>
        <v>300</v>
      </c>
      <c r="W79">
        <f t="shared" ref="W79" si="592">G79*$B$7</f>
        <v>450</v>
      </c>
      <c r="X79">
        <f t="shared" ref="X79" si="593">H79*$B$7</f>
        <v>390</v>
      </c>
      <c r="Y79">
        <f t="shared" ref="Y79" si="594">I79*$B$7</f>
        <v>450</v>
      </c>
      <c r="Z79">
        <f>J79*$B$7</f>
        <v>510</v>
      </c>
      <c r="AA79">
        <f t="shared" ref="AA79" si="595">K79*$B$7</f>
        <v>345</v>
      </c>
      <c r="AB79">
        <f t="shared" ref="AB79" si="596">L79*$B$7</f>
        <v>690</v>
      </c>
      <c r="AC79">
        <f t="shared" ref="AC79" si="597">M79*$B$7</f>
        <v>630</v>
      </c>
      <c r="AD79">
        <f>N79*$B$7</f>
        <v>525</v>
      </c>
      <c r="AE79">
        <f t="shared" ref="AE79" si="598">O79*$B$7</f>
        <v>525</v>
      </c>
      <c r="AF79">
        <f t="shared" ref="AF79" si="599">P79*$B$7</f>
        <v>375</v>
      </c>
      <c r="AG79" s="7">
        <f t="shared" si="545"/>
        <v>6810</v>
      </c>
    </row>
    <row r="80" spans="1:33" x14ac:dyDescent="0.25">
      <c r="A80">
        <v>12</v>
      </c>
      <c r="B80">
        <v>4</v>
      </c>
      <c r="C80">
        <v>7</v>
      </c>
      <c r="D80">
        <v>8</v>
      </c>
      <c r="E80">
        <v>6</v>
      </c>
      <c r="F80">
        <v>6</v>
      </c>
      <c r="G80">
        <v>8</v>
      </c>
      <c r="H80">
        <v>7</v>
      </c>
      <c r="I80">
        <v>9</v>
      </c>
      <c r="J80">
        <v>2</v>
      </c>
      <c r="K80">
        <v>6</v>
      </c>
      <c r="L80">
        <v>6</v>
      </c>
      <c r="M80">
        <v>7</v>
      </c>
      <c r="N80">
        <v>9</v>
      </c>
      <c r="O80">
        <v>7</v>
      </c>
      <c r="P80" s="4">
        <v>7</v>
      </c>
      <c r="Q80" s="7">
        <f t="shared" si="530"/>
        <v>99</v>
      </c>
      <c r="R80">
        <f>B80*$B$8</f>
        <v>66</v>
      </c>
      <c r="S80">
        <f t="shared" ref="S80" si="600">C80*$B$8</f>
        <v>115.5</v>
      </c>
      <c r="T80">
        <f t="shared" ref="T80" si="601">D80*$B$8</f>
        <v>132</v>
      </c>
      <c r="U80">
        <f t="shared" ref="U80" si="602">E80*$B$8</f>
        <v>99</v>
      </c>
      <c r="V80">
        <f t="shared" ref="V80" si="603">F80*$B$8</f>
        <v>99</v>
      </c>
      <c r="W80">
        <f t="shared" ref="W80" si="604">G80*$B$8</f>
        <v>132</v>
      </c>
      <c r="X80">
        <f t="shared" ref="X80" si="605">H80*$B$8</f>
        <v>115.5</v>
      </c>
      <c r="Y80">
        <f t="shared" ref="Y80" si="606">I80*$B$8</f>
        <v>148.5</v>
      </c>
      <c r="Z80">
        <f t="shared" ref="Z80" si="607">J80*$B$8</f>
        <v>33</v>
      </c>
      <c r="AA80">
        <f t="shared" ref="AA80" si="608">K80*$B$8</f>
        <v>99</v>
      </c>
      <c r="AB80">
        <f t="shared" ref="AB80" si="609">L80*$B$8</f>
        <v>99</v>
      </c>
      <c r="AC80">
        <f t="shared" ref="AC80" si="610">M80*$B$8</f>
        <v>115.5</v>
      </c>
      <c r="AD80">
        <f t="shared" ref="AD80" si="611">N80*$B$8</f>
        <v>148.5</v>
      </c>
      <c r="AE80">
        <f t="shared" ref="AE80" si="612">O80*$B$8</f>
        <v>115.5</v>
      </c>
      <c r="AF80">
        <f t="shared" ref="AF80" si="613">P80*$B$8</f>
        <v>115.5</v>
      </c>
      <c r="AG80" s="7">
        <f t="shared" si="545"/>
        <v>1633.5</v>
      </c>
    </row>
    <row r="81" spans="1:33" x14ac:dyDescent="0.25">
      <c r="A81">
        <v>14</v>
      </c>
      <c r="P81" s="4"/>
      <c r="Q81" s="7">
        <f t="shared" si="530"/>
        <v>0</v>
      </c>
      <c r="R81">
        <f>B81*$B$9</f>
        <v>0</v>
      </c>
      <c r="S81">
        <f t="shared" ref="S81" si="614">C81*$B$9</f>
        <v>0</v>
      </c>
      <c r="T81">
        <f t="shared" ref="T81" si="615">D81*$B$9</f>
        <v>0</v>
      </c>
      <c r="U81">
        <f t="shared" ref="U81" si="616">E81*$B$9</f>
        <v>0</v>
      </c>
      <c r="V81">
        <f t="shared" ref="V81" si="617">F81*$B$9</f>
        <v>0</v>
      </c>
      <c r="W81">
        <f t="shared" ref="W81" si="618">G81*$B$9</f>
        <v>0</v>
      </c>
      <c r="X81">
        <f t="shared" ref="X81" si="619">H81*$B$9</f>
        <v>0</v>
      </c>
      <c r="Y81">
        <f t="shared" ref="Y81" si="620">I81*$B$9</f>
        <v>0</v>
      </c>
      <c r="Z81">
        <f t="shared" ref="Z81" si="621">J81*$B$9</f>
        <v>0</v>
      </c>
      <c r="AA81">
        <f t="shared" ref="AA81" si="622">K81*$B$9</f>
        <v>0</v>
      </c>
      <c r="AB81">
        <f t="shared" ref="AB81" si="623">L81*$B$9</f>
        <v>0</v>
      </c>
      <c r="AC81">
        <f t="shared" ref="AC81" si="624">M81*$B$9</f>
        <v>0</v>
      </c>
      <c r="AD81">
        <f t="shared" ref="AD81" si="625">N81*$B$9</f>
        <v>0</v>
      </c>
      <c r="AE81">
        <f t="shared" ref="AE81" si="626">O81*$B$9</f>
        <v>0</v>
      </c>
      <c r="AF81">
        <f t="shared" ref="AF81" si="627">P81*$B$9</f>
        <v>0</v>
      </c>
      <c r="AG81" s="7">
        <f t="shared" si="545"/>
        <v>0</v>
      </c>
    </row>
    <row r="82" spans="1:33" x14ac:dyDescent="0.25">
      <c r="A82">
        <v>22</v>
      </c>
      <c r="P82" s="4"/>
      <c r="Q82" s="7">
        <f t="shared" si="530"/>
        <v>0</v>
      </c>
      <c r="R82">
        <f>B82*$B$10</f>
        <v>0</v>
      </c>
      <c r="S82">
        <f t="shared" ref="S82" si="628">C82*$B$10</f>
        <v>0</v>
      </c>
      <c r="T82">
        <f t="shared" ref="T82" si="629">D82*$B$10</f>
        <v>0</v>
      </c>
      <c r="U82">
        <f t="shared" ref="U82" si="630">E82*$B$10</f>
        <v>0</v>
      </c>
      <c r="V82">
        <f t="shared" ref="V82" si="631">F82*$B$10</f>
        <v>0</v>
      </c>
      <c r="W82">
        <f t="shared" ref="W82" si="632">G82*$B$10</f>
        <v>0</v>
      </c>
      <c r="X82">
        <f t="shared" ref="X82" si="633">H82*$B$10</f>
        <v>0</v>
      </c>
      <c r="Y82">
        <f t="shared" ref="Y82" si="634">I82*$B$10</f>
        <v>0</v>
      </c>
      <c r="Z82">
        <f t="shared" ref="Z82" si="635">J82*$B$10</f>
        <v>0</v>
      </c>
      <c r="AA82">
        <f t="shared" ref="AA82" si="636">K82*$B$10</f>
        <v>0</v>
      </c>
      <c r="AB82">
        <f t="shared" ref="AB82" si="637">L82*$B$10</f>
        <v>0</v>
      </c>
      <c r="AC82">
        <f t="shared" ref="AC82" si="638">M82*$B$10</f>
        <v>0</v>
      </c>
      <c r="AD82">
        <f t="shared" ref="AD82" si="639">N82*$B$10</f>
        <v>0</v>
      </c>
      <c r="AE82">
        <f t="shared" ref="AE82" si="640">O82*$B$10</f>
        <v>0</v>
      </c>
      <c r="AF82">
        <f t="shared" ref="AF82" si="641">P82*$B$10</f>
        <v>0</v>
      </c>
      <c r="AG82" s="7">
        <f t="shared" si="545"/>
        <v>0</v>
      </c>
    </row>
    <row r="83" spans="1:33" x14ac:dyDescent="0.25">
      <c r="P83" s="4"/>
      <c r="Q83" s="7"/>
      <c r="AG83" s="7"/>
    </row>
    <row r="84" spans="1:33" x14ac:dyDescent="0.25">
      <c r="A84" t="s">
        <v>15</v>
      </c>
      <c r="B84">
        <v>1</v>
      </c>
      <c r="C84">
        <v>2</v>
      </c>
      <c r="D84">
        <v>3</v>
      </c>
      <c r="E84">
        <v>4</v>
      </c>
      <c r="F84">
        <v>5</v>
      </c>
      <c r="G84">
        <v>6</v>
      </c>
      <c r="H84">
        <v>7</v>
      </c>
      <c r="I84">
        <v>8</v>
      </c>
      <c r="J84">
        <v>9</v>
      </c>
      <c r="K84">
        <v>10</v>
      </c>
      <c r="L84">
        <v>11</v>
      </c>
      <c r="M84">
        <v>12</v>
      </c>
      <c r="N84">
        <v>13</v>
      </c>
      <c r="O84">
        <v>14</v>
      </c>
      <c r="P84" s="4">
        <v>15</v>
      </c>
      <c r="Q84" s="7"/>
      <c r="R84">
        <v>1</v>
      </c>
      <c r="S84">
        <v>2</v>
      </c>
      <c r="T84">
        <v>3</v>
      </c>
      <c r="U84">
        <v>4</v>
      </c>
      <c r="V84">
        <v>5</v>
      </c>
      <c r="W84">
        <v>6</v>
      </c>
      <c r="X84">
        <v>7</v>
      </c>
      <c r="Y84">
        <v>8</v>
      </c>
      <c r="Z84">
        <v>9</v>
      </c>
      <c r="AA84">
        <v>10</v>
      </c>
      <c r="AB84">
        <v>11</v>
      </c>
      <c r="AC84">
        <v>12</v>
      </c>
      <c r="AD84">
        <v>13</v>
      </c>
      <c r="AE84">
        <v>14</v>
      </c>
      <c r="AF84">
        <v>15</v>
      </c>
      <c r="AG84" s="7" t="s">
        <v>26</v>
      </c>
    </row>
    <row r="85" spans="1:33" x14ac:dyDescent="0.25">
      <c r="A85" t="s">
        <v>18</v>
      </c>
      <c r="B85" t="s">
        <v>19</v>
      </c>
      <c r="C85" t="s">
        <v>19</v>
      </c>
      <c r="D85" t="s">
        <v>19</v>
      </c>
      <c r="E85" t="s">
        <v>19</v>
      </c>
      <c r="F85" t="s">
        <v>19</v>
      </c>
      <c r="G85" t="s">
        <v>19</v>
      </c>
      <c r="H85" t="s">
        <v>19</v>
      </c>
      <c r="I85" t="s">
        <v>19</v>
      </c>
      <c r="J85" t="s">
        <v>19</v>
      </c>
      <c r="K85" t="s">
        <v>19</v>
      </c>
      <c r="L85" t="s">
        <v>19</v>
      </c>
      <c r="M85" t="s">
        <v>19</v>
      </c>
      <c r="N85" t="s">
        <v>19</v>
      </c>
      <c r="O85" t="s">
        <v>19</v>
      </c>
      <c r="P85" s="4" t="s">
        <v>19</v>
      </c>
      <c r="Q85" s="7"/>
      <c r="R85" t="s">
        <v>25</v>
      </c>
      <c r="S85" t="s">
        <v>25</v>
      </c>
      <c r="T85" t="s">
        <v>25</v>
      </c>
      <c r="U85" t="s">
        <v>25</v>
      </c>
      <c r="V85" t="s">
        <v>25</v>
      </c>
      <c r="W85" t="s">
        <v>25</v>
      </c>
      <c r="X85" t="s">
        <v>25</v>
      </c>
      <c r="Y85" t="s">
        <v>25</v>
      </c>
      <c r="Z85" t="s">
        <v>25</v>
      </c>
      <c r="AA85" t="s">
        <v>25</v>
      </c>
      <c r="AB85" t="s">
        <v>25</v>
      </c>
      <c r="AC85" t="s">
        <v>25</v>
      </c>
      <c r="AD85" t="s">
        <v>25</v>
      </c>
      <c r="AE85" t="s">
        <v>25</v>
      </c>
      <c r="AF85" t="s">
        <v>25</v>
      </c>
      <c r="AG85" s="7" t="s">
        <v>19</v>
      </c>
    </row>
    <row r="86" spans="1:33" x14ac:dyDescent="0.25">
      <c r="A86">
        <v>3.5</v>
      </c>
      <c r="P86" s="4"/>
      <c r="Q86" s="7">
        <f>SUM(B86:P86)</f>
        <v>0</v>
      </c>
      <c r="R86">
        <f>B86*$B$2</f>
        <v>0</v>
      </c>
      <c r="S86">
        <f t="shared" ref="S86" si="642">C86*$B$2</f>
        <v>0</v>
      </c>
      <c r="T86">
        <f t="shared" ref="T86" si="643">D86*$B$2</f>
        <v>0</v>
      </c>
      <c r="U86">
        <f t="shared" ref="U86" si="644">E86*$B$2</f>
        <v>0</v>
      </c>
      <c r="V86">
        <f t="shared" ref="V86" si="645">F86*$B$2</f>
        <v>0</v>
      </c>
      <c r="W86">
        <f t="shared" ref="W86" si="646">G86*$B$2</f>
        <v>0</v>
      </c>
      <c r="X86">
        <f t="shared" ref="X86" si="647">H86*$B$2</f>
        <v>0</v>
      </c>
      <c r="Y86">
        <f t="shared" ref="Y86" si="648">I86*$B$2</f>
        <v>0</v>
      </c>
      <c r="Z86">
        <f t="shared" ref="Z86" si="649">J86*$B$2</f>
        <v>0</v>
      </c>
      <c r="AA86">
        <f t="shared" ref="AA86" si="650">K86*$B$2</f>
        <v>0</v>
      </c>
      <c r="AB86">
        <f t="shared" ref="AB86" si="651">L86*$B$2</f>
        <v>0</v>
      </c>
      <c r="AC86">
        <f t="shared" ref="AC86" si="652">M86*$B$2</f>
        <v>0</v>
      </c>
      <c r="AD86">
        <f t="shared" ref="AD86" si="653">N86*$B$2</f>
        <v>0</v>
      </c>
      <c r="AE86">
        <f t="shared" ref="AE86" si="654">O86*$B$2</f>
        <v>0</v>
      </c>
      <c r="AF86">
        <f t="shared" ref="AF86" si="655">P86*$B$2</f>
        <v>0</v>
      </c>
      <c r="AG86" s="7">
        <f>SUM(R86:AF86)</f>
        <v>0</v>
      </c>
    </row>
    <row r="87" spans="1:33" x14ac:dyDescent="0.25">
      <c r="A87">
        <v>4.5</v>
      </c>
      <c r="P87" s="4"/>
      <c r="Q87" s="7">
        <f t="shared" ref="Q87:Q94" si="656">SUM(B87:P87)</f>
        <v>0</v>
      </c>
      <c r="R87">
        <f>B87*$B$3</f>
        <v>0</v>
      </c>
      <c r="S87">
        <f t="shared" ref="S87" si="657">C87*$B$3</f>
        <v>0</v>
      </c>
      <c r="T87">
        <f t="shared" ref="T87" si="658">D87*$B$3</f>
        <v>0</v>
      </c>
      <c r="U87">
        <f t="shared" ref="U87" si="659">E87*$B$3</f>
        <v>0</v>
      </c>
      <c r="V87">
        <f t="shared" ref="V87" si="660">F87*$B$3</f>
        <v>0</v>
      </c>
      <c r="W87">
        <f t="shared" ref="W87" si="661">G87*$B$3</f>
        <v>0</v>
      </c>
      <c r="X87">
        <f t="shared" ref="X87" si="662">H87*$B$3</f>
        <v>0</v>
      </c>
      <c r="Y87">
        <f t="shared" ref="Y87" si="663">I87*$B$3</f>
        <v>0</v>
      </c>
      <c r="Z87">
        <f t="shared" ref="Z87" si="664">J87*$B$3</f>
        <v>0</v>
      </c>
      <c r="AA87">
        <f t="shared" ref="AA87" si="665">K87*$B$3</f>
        <v>0</v>
      </c>
      <c r="AB87">
        <f t="shared" ref="AB87" si="666">L87*$B$3</f>
        <v>0</v>
      </c>
      <c r="AC87">
        <f t="shared" ref="AC87" si="667">M87*$B$3</f>
        <v>0</v>
      </c>
      <c r="AD87">
        <f t="shared" ref="AD87" si="668">N87*$B$3</f>
        <v>0</v>
      </c>
      <c r="AE87">
        <f t="shared" ref="AE87" si="669">O87*$B$3</f>
        <v>0</v>
      </c>
      <c r="AF87">
        <f t="shared" ref="AF87" si="670">P87*$B$3</f>
        <v>0</v>
      </c>
      <c r="AG87" s="7">
        <f t="shared" ref="AG87:AG94" si="671">SUM(R87:AF87)</f>
        <v>0</v>
      </c>
    </row>
    <row r="88" spans="1:33" x14ac:dyDescent="0.25">
      <c r="A88">
        <v>5</v>
      </c>
      <c r="P88" s="4"/>
      <c r="Q88" s="7">
        <f t="shared" si="656"/>
        <v>0</v>
      </c>
      <c r="R88">
        <f>B88*$B$4</f>
        <v>0</v>
      </c>
      <c r="S88">
        <f t="shared" ref="S88" si="672">C88*$B$4</f>
        <v>0</v>
      </c>
      <c r="T88">
        <f t="shared" ref="T88" si="673">D88*$B$4</f>
        <v>0</v>
      </c>
      <c r="U88">
        <f t="shared" ref="U88" si="674">E88*$B$4</f>
        <v>0</v>
      </c>
      <c r="V88">
        <f t="shared" ref="V88" si="675">F88*$B$4</f>
        <v>0</v>
      </c>
      <c r="W88">
        <f t="shared" ref="W88" si="676">G88*$B$4</f>
        <v>0</v>
      </c>
      <c r="X88">
        <f t="shared" ref="X88" si="677">H88*$B$4</f>
        <v>0</v>
      </c>
      <c r="Y88">
        <f t="shared" ref="Y88" si="678">I88*$B$4</f>
        <v>0</v>
      </c>
      <c r="Z88">
        <f t="shared" ref="Z88" si="679">J88*$B$4</f>
        <v>0</v>
      </c>
      <c r="AA88">
        <f t="shared" ref="AA88" si="680">K88*$B$4</f>
        <v>0</v>
      </c>
      <c r="AB88">
        <f t="shared" ref="AB88" si="681">L88*$B$4</f>
        <v>0</v>
      </c>
      <c r="AC88">
        <f t="shared" ref="AC88" si="682">M88*$B$4</f>
        <v>0</v>
      </c>
      <c r="AD88">
        <f t="shared" ref="AD88" si="683">N88*$B$4</f>
        <v>0</v>
      </c>
      <c r="AE88">
        <f t="shared" ref="AE88" si="684">O88*$B$4</f>
        <v>0</v>
      </c>
      <c r="AF88">
        <f t="shared" ref="AF88" si="685">P88*$B$4</f>
        <v>0</v>
      </c>
      <c r="AG88" s="7">
        <f t="shared" si="671"/>
        <v>0</v>
      </c>
    </row>
    <row r="89" spans="1:33" x14ac:dyDescent="0.25">
      <c r="A89">
        <v>6</v>
      </c>
      <c r="B89">
        <v>33</v>
      </c>
      <c r="C89">
        <v>41</v>
      </c>
      <c r="D89">
        <v>36</v>
      </c>
      <c r="E89">
        <v>25</v>
      </c>
      <c r="F89">
        <v>47</v>
      </c>
      <c r="G89">
        <v>37</v>
      </c>
      <c r="H89">
        <v>43</v>
      </c>
      <c r="I89">
        <v>46</v>
      </c>
      <c r="J89">
        <v>46</v>
      </c>
      <c r="K89">
        <v>51</v>
      </c>
      <c r="L89">
        <v>53</v>
      </c>
      <c r="M89">
        <v>45</v>
      </c>
      <c r="N89">
        <v>43</v>
      </c>
      <c r="O89">
        <v>53</v>
      </c>
      <c r="P89" s="4">
        <v>47</v>
      </c>
      <c r="Q89" s="7">
        <f t="shared" si="656"/>
        <v>646</v>
      </c>
      <c r="R89">
        <f>B89*$B$5</f>
        <v>214.5</v>
      </c>
      <c r="S89">
        <f t="shared" ref="S89" si="686">C89*$B$5</f>
        <v>266.5</v>
      </c>
      <c r="T89">
        <f t="shared" ref="T89" si="687">D89*$B$5</f>
        <v>234</v>
      </c>
      <c r="U89">
        <f t="shared" ref="U89" si="688">E89*$B$5</f>
        <v>162.5</v>
      </c>
      <c r="V89">
        <f t="shared" ref="V89" si="689">F89*$B$5</f>
        <v>305.5</v>
      </c>
      <c r="W89">
        <f t="shared" ref="W89" si="690">G89*$B$5</f>
        <v>240.5</v>
      </c>
      <c r="X89">
        <f t="shared" ref="X89" si="691">H89*$B$5</f>
        <v>279.5</v>
      </c>
      <c r="Y89">
        <f t="shared" ref="Y89" si="692">I89*$B$5</f>
        <v>299</v>
      </c>
      <c r="Z89">
        <f t="shared" ref="Z89" si="693">J89*$B$5</f>
        <v>299</v>
      </c>
      <c r="AA89">
        <f t="shared" ref="AA89" si="694">K89*$B$5</f>
        <v>331.5</v>
      </c>
      <c r="AB89">
        <f t="shared" ref="AB89" si="695">L89*$B$5</f>
        <v>344.5</v>
      </c>
      <c r="AC89">
        <f t="shared" ref="AC89" si="696">M89*$B$5</f>
        <v>292.5</v>
      </c>
      <c r="AD89">
        <f t="shared" ref="AD89" si="697">N89*$B$5</f>
        <v>279.5</v>
      </c>
      <c r="AE89">
        <f t="shared" ref="AE89" si="698">O89*$B$5</f>
        <v>344.5</v>
      </c>
      <c r="AF89">
        <f t="shared" ref="AF89" si="699">P89*$B$5</f>
        <v>305.5</v>
      </c>
      <c r="AG89" s="7">
        <f>SUM(R89:AF89)</f>
        <v>4199</v>
      </c>
    </row>
    <row r="90" spans="1:33" x14ac:dyDescent="0.25">
      <c r="A90">
        <v>7</v>
      </c>
      <c r="P90" s="4"/>
      <c r="Q90" s="7">
        <f t="shared" si="656"/>
        <v>0</v>
      </c>
      <c r="R90">
        <f>B90*$B$6</f>
        <v>0</v>
      </c>
      <c r="S90">
        <f t="shared" ref="S90" si="700">C90*$B$6</f>
        <v>0</v>
      </c>
      <c r="T90">
        <f t="shared" ref="T90" si="701">D90*$B$6</f>
        <v>0</v>
      </c>
      <c r="U90">
        <f t="shared" ref="U90" si="702">E90*$B$6</f>
        <v>0</v>
      </c>
      <c r="V90">
        <f t="shared" ref="V90" si="703">F90*$B$6</f>
        <v>0</v>
      </c>
      <c r="W90">
        <f t="shared" ref="W90" si="704">G90*$B$6</f>
        <v>0</v>
      </c>
      <c r="X90">
        <f t="shared" ref="X90" si="705">H90*$B$6</f>
        <v>0</v>
      </c>
      <c r="Y90">
        <f t="shared" ref="Y90" si="706">I90*$B$6</f>
        <v>0</v>
      </c>
      <c r="Z90">
        <f t="shared" ref="Z90" si="707">J90*$B$6</f>
        <v>0</v>
      </c>
      <c r="AA90">
        <f t="shared" ref="AA90" si="708">K90*$B$6</f>
        <v>0</v>
      </c>
      <c r="AB90">
        <f t="shared" ref="AB90" si="709">L90*$B$6</f>
        <v>0</v>
      </c>
      <c r="AC90">
        <f t="shared" ref="AC90" si="710">M90*$B$6</f>
        <v>0</v>
      </c>
      <c r="AD90">
        <f t="shared" ref="AD90" si="711">N90*$B$6</f>
        <v>0</v>
      </c>
      <c r="AE90">
        <f t="shared" ref="AE90" si="712">O90*$B$6</f>
        <v>0</v>
      </c>
      <c r="AF90">
        <f t="shared" ref="AF90" si="713">P90*$B$6</f>
        <v>0</v>
      </c>
      <c r="AG90" s="7">
        <f>SUM(R90:AF90)</f>
        <v>0</v>
      </c>
    </row>
    <row r="91" spans="1:33" x14ac:dyDescent="0.25">
      <c r="A91">
        <v>10</v>
      </c>
      <c r="B91">
        <v>45</v>
      </c>
      <c r="C91">
        <v>47</v>
      </c>
      <c r="D91">
        <v>33</v>
      </c>
      <c r="E91">
        <v>53</v>
      </c>
      <c r="F91">
        <v>73</v>
      </c>
      <c r="G91">
        <v>51</v>
      </c>
      <c r="H91">
        <v>58</v>
      </c>
      <c r="I91">
        <v>62</v>
      </c>
      <c r="J91">
        <v>73</v>
      </c>
      <c r="K91">
        <v>75</v>
      </c>
      <c r="L91">
        <v>64</v>
      </c>
      <c r="M91">
        <v>62</v>
      </c>
      <c r="N91">
        <v>58</v>
      </c>
      <c r="O91">
        <v>71</v>
      </c>
      <c r="P91" s="4">
        <v>66</v>
      </c>
      <c r="Q91" s="7">
        <f t="shared" si="656"/>
        <v>891</v>
      </c>
      <c r="R91">
        <f>B91*$B$7</f>
        <v>675</v>
      </c>
      <c r="S91">
        <f t="shared" ref="S91" si="714">C91*$B$7</f>
        <v>705</v>
      </c>
      <c r="T91">
        <f t="shared" ref="T91" si="715">D91*$B$7</f>
        <v>495</v>
      </c>
      <c r="U91">
        <f t="shared" ref="U91" si="716">E91*$B$7</f>
        <v>795</v>
      </c>
      <c r="V91">
        <f t="shared" ref="V91" si="717">F91*$B$7</f>
        <v>1095</v>
      </c>
      <c r="W91">
        <f t="shared" ref="W91" si="718">G91*$B$7</f>
        <v>765</v>
      </c>
      <c r="X91">
        <f t="shared" ref="X91" si="719">H91*$B$7</f>
        <v>870</v>
      </c>
      <c r="Y91">
        <f t="shared" ref="Y91" si="720">I91*$B$7</f>
        <v>930</v>
      </c>
      <c r="Z91">
        <f>J91*$B$7</f>
        <v>1095</v>
      </c>
      <c r="AA91">
        <f t="shared" ref="AA91" si="721">K91*$B$7</f>
        <v>1125</v>
      </c>
      <c r="AB91">
        <f t="shared" ref="AB91" si="722">L91*$B$7</f>
        <v>960</v>
      </c>
      <c r="AC91">
        <f t="shared" ref="AC91" si="723">M91*$B$7</f>
        <v>930</v>
      </c>
      <c r="AD91">
        <f>N91*$B$7</f>
        <v>870</v>
      </c>
      <c r="AE91">
        <f t="shared" ref="AE91" si="724">O91*$B$7</f>
        <v>1065</v>
      </c>
      <c r="AF91">
        <f t="shared" ref="AF91" si="725">P91*$B$7</f>
        <v>990</v>
      </c>
      <c r="AG91" s="7">
        <f>SUM(R91:AF91)</f>
        <v>13365</v>
      </c>
    </row>
    <row r="92" spans="1:33" x14ac:dyDescent="0.25">
      <c r="A92">
        <v>12</v>
      </c>
      <c r="B92">
        <v>46</v>
      </c>
      <c r="C92">
        <v>27</v>
      </c>
      <c r="D92">
        <v>42</v>
      </c>
      <c r="E92">
        <v>25</v>
      </c>
      <c r="F92">
        <v>35</v>
      </c>
      <c r="G92">
        <v>37</v>
      </c>
      <c r="H92">
        <v>46</v>
      </c>
      <c r="I92">
        <v>42</v>
      </c>
      <c r="J92">
        <v>42</v>
      </c>
      <c r="K92">
        <v>45</v>
      </c>
      <c r="L92">
        <v>33</v>
      </c>
      <c r="M92">
        <v>36</v>
      </c>
      <c r="N92">
        <v>47</v>
      </c>
      <c r="O92">
        <v>47</v>
      </c>
      <c r="P92" s="4">
        <v>43</v>
      </c>
      <c r="Q92" s="7">
        <f t="shared" si="656"/>
        <v>593</v>
      </c>
      <c r="R92">
        <f>B92*$B$8</f>
        <v>759</v>
      </c>
      <c r="S92">
        <f t="shared" ref="S92" si="726">C92*$B$8</f>
        <v>445.5</v>
      </c>
      <c r="T92">
        <f t="shared" ref="T92" si="727">D92*$B$8</f>
        <v>693</v>
      </c>
      <c r="U92">
        <f t="shared" ref="U92" si="728">E92*$B$8</f>
        <v>412.5</v>
      </c>
      <c r="V92">
        <f t="shared" ref="V92" si="729">F92*$B$8</f>
        <v>577.5</v>
      </c>
      <c r="W92">
        <f t="shared" ref="W92" si="730">G92*$B$8</f>
        <v>610.5</v>
      </c>
      <c r="X92">
        <f t="shared" ref="X92" si="731">H92*$B$8</f>
        <v>759</v>
      </c>
      <c r="Y92">
        <f t="shared" ref="Y92" si="732">I92*$B$8</f>
        <v>693</v>
      </c>
      <c r="Z92">
        <f t="shared" ref="Z92" si="733">J92*$B$8</f>
        <v>693</v>
      </c>
      <c r="AA92">
        <f t="shared" ref="AA92" si="734">K92*$B$8</f>
        <v>742.5</v>
      </c>
      <c r="AB92">
        <f t="shared" ref="AB92" si="735">L92*$B$8</f>
        <v>544.5</v>
      </c>
      <c r="AC92">
        <f t="shared" ref="AC92" si="736">M92*$B$8</f>
        <v>594</v>
      </c>
      <c r="AD92">
        <f t="shared" ref="AD92" si="737">N92*$B$8</f>
        <v>775.5</v>
      </c>
      <c r="AE92">
        <f t="shared" ref="AE92" si="738">O92*$B$8</f>
        <v>775.5</v>
      </c>
      <c r="AF92">
        <f t="shared" ref="AF92" si="739">P92*$B$8</f>
        <v>709.5</v>
      </c>
      <c r="AG92" s="7">
        <f t="shared" si="671"/>
        <v>9784.5</v>
      </c>
    </row>
    <row r="93" spans="1:33" x14ac:dyDescent="0.25">
      <c r="A93">
        <v>14</v>
      </c>
      <c r="B93">
        <v>42</v>
      </c>
      <c r="C93">
        <v>43</v>
      </c>
      <c r="D93">
        <v>33</v>
      </c>
      <c r="E93">
        <v>30</v>
      </c>
      <c r="F93">
        <v>39</v>
      </c>
      <c r="G93">
        <v>49</v>
      </c>
      <c r="H93">
        <v>37</v>
      </c>
      <c r="I93">
        <v>33</v>
      </c>
      <c r="J93">
        <v>41</v>
      </c>
      <c r="K93">
        <v>48</v>
      </c>
      <c r="L93">
        <v>33</v>
      </c>
      <c r="M93">
        <v>32</v>
      </c>
      <c r="N93">
        <v>35</v>
      </c>
      <c r="O93">
        <v>43</v>
      </c>
      <c r="P93" s="4">
        <v>42</v>
      </c>
      <c r="Q93" s="7">
        <f t="shared" si="656"/>
        <v>580</v>
      </c>
      <c r="R93">
        <f>B93*$B$9</f>
        <v>798</v>
      </c>
      <c r="S93">
        <f t="shared" ref="S93" si="740">C93*$B$9</f>
        <v>817</v>
      </c>
      <c r="T93">
        <f t="shared" ref="T93" si="741">D93*$B$9</f>
        <v>627</v>
      </c>
      <c r="U93">
        <f t="shared" ref="U93" si="742">E93*$B$9</f>
        <v>570</v>
      </c>
      <c r="V93">
        <f t="shared" ref="V93" si="743">F93*$B$9</f>
        <v>741</v>
      </c>
      <c r="W93">
        <f t="shared" ref="W93" si="744">G93*$B$9</f>
        <v>931</v>
      </c>
      <c r="X93">
        <f t="shared" ref="X93" si="745">H93*$B$9</f>
        <v>703</v>
      </c>
      <c r="Y93">
        <f t="shared" ref="Y93" si="746">I93*$B$9</f>
        <v>627</v>
      </c>
      <c r="Z93">
        <f t="shared" ref="Z93" si="747">J93*$B$9</f>
        <v>779</v>
      </c>
      <c r="AA93">
        <f t="shared" ref="AA93" si="748">K93*$B$9</f>
        <v>912</v>
      </c>
      <c r="AB93">
        <f t="shared" ref="AB93" si="749">L93*$B$9</f>
        <v>627</v>
      </c>
      <c r="AC93">
        <f t="shared" ref="AC93" si="750">M93*$B$9</f>
        <v>608</v>
      </c>
      <c r="AD93">
        <f t="shared" ref="AD93" si="751">N93*$B$9</f>
        <v>665</v>
      </c>
      <c r="AE93">
        <f t="shared" ref="AE93" si="752">O93*$B$9</f>
        <v>817</v>
      </c>
      <c r="AF93">
        <f t="shared" ref="AF93" si="753">P93*$B$9</f>
        <v>798</v>
      </c>
      <c r="AG93" s="7">
        <f t="shared" si="671"/>
        <v>11020</v>
      </c>
    </row>
    <row r="94" spans="1:33" x14ac:dyDescent="0.25">
      <c r="A94">
        <v>22</v>
      </c>
      <c r="P94" s="4"/>
      <c r="Q94" s="7">
        <f t="shared" si="656"/>
        <v>0</v>
      </c>
      <c r="R94">
        <f>B94*$B$10</f>
        <v>0</v>
      </c>
      <c r="S94">
        <f t="shared" ref="S94" si="754">C94*$B$10</f>
        <v>0</v>
      </c>
      <c r="T94">
        <f t="shared" ref="T94" si="755">D94*$B$10</f>
        <v>0</v>
      </c>
      <c r="U94">
        <f t="shared" ref="U94" si="756">E94*$B$10</f>
        <v>0</v>
      </c>
      <c r="V94">
        <f t="shared" ref="V94" si="757">F94*$B$10</f>
        <v>0</v>
      </c>
      <c r="W94">
        <f t="shared" ref="W94" si="758">G94*$B$10</f>
        <v>0</v>
      </c>
      <c r="X94">
        <f t="shared" ref="X94" si="759">H94*$B$10</f>
        <v>0</v>
      </c>
      <c r="Y94">
        <f t="shared" ref="Y94" si="760">I94*$B$10</f>
        <v>0</v>
      </c>
      <c r="Z94">
        <f t="shared" ref="Z94" si="761">J94*$B$10</f>
        <v>0</v>
      </c>
      <c r="AA94">
        <f t="shared" ref="AA94" si="762">K94*$B$10</f>
        <v>0</v>
      </c>
      <c r="AB94">
        <f t="shared" ref="AB94" si="763">L94*$B$10</f>
        <v>0</v>
      </c>
      <c r="AC94">
        <f t="shared" ref="AC94" si="764">M94*$B$10</f>
        <v>0</v>
      </c>
      <c r="AD94">
        <f t="shared" ref="AD94" si="765">N94*$B$10</f>
        <v>0</v>
      </c>
      <c r="AE94">
        <f t="shared" ref="AE94" si="766">O94*$B$10</f>
        <v>0</v>
      </c>
      <c r="AF94">
        <f t="shared" ref="AF94" si="767">P94*$B$10</f>
        <v>0</v>
      </c>
      <c r="AG94" s="7">
        <f t="shared" si="671"/>
        <v>0</v>
      </c>
    </row>
    <row r="96" spans="1:33" x14ac:dyDescent="0.25">
      <c r="P96" t="s">
        <v>26</v>
      </c>
      <c r="Q96">
        <f>SUM(Q14:Q94)</f>
        <v>20074</v>
      </c>
    </row>
    <row r="97" spans="16:17" x14ac:dyDescent="0.25">
      <c r="P97" t="s">
        <v>62</v>
      </c>
      <c r="Q97">
        <f>Q96/15</f>
        <v>1338.2666666666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DE48E-35EF-4260-95DF-0EE9E253DA69}">
  <dimension ref="A1:AG115"/>
  <sheetViews>
    <sheetView workbookViewId="0">
      <selection activeCell="C6" sqref="C6:D9"/>
    </sheetView>
  </sheetViews>
  <sheetFormatPr defaultRowHeight="15" x14ac:dyDescent="0.25"/>
  <cols>
    <col min="1" max="1" width="12.7109375" customWidth="1"/>
    <col min="17" max="17" width="10.28515625" customWidth="1"/>
  </cols>
  <sheetData>
    <row r="1" spans="1:33" x14ac:dyDescent="0.25">
      <c r="A1" s="1" t="s">
        <v>17</v>
      </c>
      <c r="B1" s="2" t="s">
        <v>22</v>
      </c>
    </row>
    <row r="2" spans="1:33" x14ac:dyDescent="0.25">
      <c r="A2" s="3">
        <v>3.5</v>
      </c>
      <c r="B2" s="4">
        <v>3.5</v>
      </c>
    </row>
    <row r="3" spans="1:33" x14ac:dyDescent="0.25">
      <c r="A3" s="3">
        <v>4.5</v>
      </c>
      <c r="B3" s="4">
        <v>4.5</v>
      </c>
    </row>
    <row r="4" spans="1:33" x14ac:dyDescent="0.25">
      <c r="A4" s="3">
        <v>5</v>
      </c>
      <c r="B4" s="4">
        <v>5</v>
      </c>
    </row>
    <row r="5" spans="1:33" x14ac:dyDescent="0.25">
      <c r="A5" s="3">
        <v>6</v>
      </c>
      <c r="B5" s="4">
        <f>6.5</f>
        <v>6.5</v>
      </c>
    </row>
    <row r="6" spans="1:33" x14ac:dyDescent="0.25">
      <c r="A6" s="3">
        <v>7</v>
      </c>
      <c r="B6" s="4">
        <f>6.5+1</f>
        <v>7.5</v>
      </c>
    </row>
    <row r="7" spans="1:33" x14ac:dyDescent="0.25">
      <c r="A7" s="3">
        <v>10</v>
      </c>
      <c r="B7" s="4">
        <f>14+1</f>
        <v>15</v>
      </c>
    </row>
    <row r="8" spans="1:33" x14ac:dyDescent="0.25">
      <c r="A8" s="3">
        <v>12</v>
      </c>
      <c r="B8" s="4">
        <f>16.5</f>
        <v>16.5</v>
      </c>
    </row>
    <row r="9" spans="1:33" x14ac:dyDescent="0.25">
      <c r="A9" s="3">
        <v>14</v>
      </c>
      <c r="B9" s="4">
        <v>19</v>
      </c>
    </row>
    <row r="10" spans="1:33" x14ac:dyDescent="0.25">
      <c r="A10" s="5">
        <v>22</v>
      </c>
      <c r="B10" s="6">
        <f>B8*2</f>
        <v>33</v>
      </c>
    </row>
    <row r="12" spans="1:33" x14ac:dyDescent="0.25">
      <c r="A12" t="s">
        <v>13</v>
      </c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>
        <v>8</v>
      </c>
      <c r="J12">
        <v>9</v>
      </c>
      <c r="K12">
        <v>10</v>
      </c>
      <c r="L12">
        <v>11</v>
      </c>
      <c r="M12">
        <v>12</v>
      </c>
      <c r="N12">
        <v>13</v>
      </c>
      <c r="O12">
        <v>14</v>
      </c>
      <c r="P12" s="4">
        <v>15</v>
      </c>
      <c r="Q12" s="7" t="s">
        <v>26</v>
      </c>
      <c r="R12">
        <v>1</v>
      </c>
      <c r="S12">
        <v>2</v>
      </c>
      <c r="T12">
        <v>3</v>
      </c>
      <c r="U12">
        <v>4</v>
      </c>
      <c r="V12">
        <v>5</v>
      </c>
      <c r="W12">
        <v>6</v>
      </c>
      <c r="X12">
        <v>7</v>
      </c>
      <c r="Y12">
        <v>8</v>
      </c>
      <c r="Z12">
        <v>9</v>
      </c>
      <c r="AA12">
        <v>10</v>
      </c>
      <c r="AB12">
        <v>11</v>
      </c>
      <c r="AC12">
        <v>12</v>
      </c>
      <c r="AD12">
        <v>13</v>
      </c>
      <c r="AE12">
        <v>14</v>
      </c>
      <c r="AF12">
        <v>15</v>
      </c>
      <c r="AG12" s="7" t="s">
        <v>26</v>
      </c>
    </row>
    <row r="13" spans="1:33" x14ac:dyDescent="0.25">
      <c r="A13" t="s">
        <v>18</v>
      </c>
      <c r="B13" t="s">
        <v>19</v>
      </c>
      <c r="C13" t="s">
        <v>19</v>
      </c>
      <c r="D13" t="s">
        <v>19</v>
      </c>
      <c r="E13" t="s">
        <v>19</v>
      </c>
      <c r="F13" t="s">
        <v>19</v>
      </c>
      <c r="G13" t="s">
        <v>19</v>
      </c>
      <c r="H13" t="s">
        <v>19</v>
      </c>
      <c r="I13" t="s">
        <v>19</v>
      </c>
      <c r="J13" t="s">
        <v>19</v>
      </c>
      <c r="K13" t="s">
        <v>19</v>
      </c>
      <c r="L13" t="s">
        <v>19</v>
      </c>
      <c r="M13" t="s">
        <v>19</v>
      </c>
      <c r="N13" t="s">
        <v>19</v>
      </c>
      <c r="O13" t="s">
        <v>19</v>
      </c>
      <c r="P13" s="4" t="s">
        <v>19</v>
      </c>
      <c r="Q13" s="7" t="s">
        <v>19</v>
      </c>
      <c r="R13" t="s">
        <v>25</v>
      </c>
      <c r="S13" t="s">
        <v>25</v>
      </c>
      <c r="T13" t="s">
        <v>25</v>
      </c>
      <c r="U13" t="s">
        <v>25</v>
      </c>
      <c r="V13" t="s">
        <v>25</v>
      </c>
      <c r="W13" t="s">
        <v>25</v>
      </c>
      <c r="X13" t="s">
        <v>25</v>
      </c>
      <c r="Y13" t="s">
        <v>25</v>
      </c>
      <c r="Z13" t="s">
        <v>25</v>
      </c>
      <c r="AA13" t="s">
        <v>25</v>
      </c>
      <c r="AB13" t="s">
        <v>25</v>
      </c>
      <c r="AC13" t="s">
        <v>25</v>
      </c>
      <c r="AD13" t="s">
        <v>25</v>
      </c>
      <c r="AE13" t="s">
        <v>25</v>
      </c>
      <c r="AF13" t="s">
        <v>25</v>
      </c>
      <c r="AG13" s="7" t="s">
        <v>25</v>
      </c>
    </row>
    <row r="14" spans="1:33" x14ac:dyDescent="0.25">
      <c r="A14">
        <v>3.5</v>
      </c>
      <c r="P14" s="4"/>
      <c r="Q14" s="7">
        <f>SUM(B14:P14)</f>
        <v>0</v>
      </c>
      <c r="R14">
        <f>B14*$B$2</f>
        <v>0</v>
      </c>
      <c r="S14">
        <f t="shared" ref="S14:AF14" si="0">C14*$B$2</f>
        <v>0</v>
      </c>
      <c r="T14">
        <f t="shared" si="0"/>
        <v>0</v>
      </c>
      <c r="U14">
        <f t="shared" si="0"/>
        <v>0</v>
      </c>
      <c r="V14">
        <f t="shared" si="0"/>
        <v>0</v>
      </c>
      <c r="W14">
        <f t="shared" si="0"/>
        <v>0</v>
      </c>
      <c r="X14">
        <f t="shared" si="0"/>
        <v>0</v>
      </c>
      <c r="Y14">
        <f t="shared" si="0"/>
        <v>0</v>
      </c>
      <c r="Z14">
        <f t="shared" si="0"/>
        <v>0</v>
      </c>
      <c r="AA14">
        <f t="shared" si="0"/>
        <v>0</v>
      </c>
      <c r="AB14">
        <f t="shared" si="0"/>
        <v>0</v>
      </c>
      <c r="AC14">
        <f t="shared" si="0"/>
        <v>0</v>
      </c>
      <c r="AD14">
        <f t="shared" si="0"/>
        <v>0</v>
      </c>
      <c r="AE14">
        <f t="shared" si="0"/>
        <v>0</v>
      </c>
      <c r="AF14">
        <f t="shared" si="0"/>
        <v>0</v>
      </c>
      <c r="AG14" s="7">
        <f>SUM(R14:AF14)</f>
        <v>0</v>
      </c>
    </row>
    <row r="15" spans="1:33" x14ac:dyDescent="0.25">
      <c r="A15">
        <v>4.5</v>
      </c>
      <c r="P15" s="4"/>
      <c r="Q15" s="7">
        <f t="shared" ref="Q15:Q22" si="1">SUM(B15:P15)</f>
        <v>0</v>
      </c>
      <c r="R15">
        <f>B15*$B$3</f>
        <v>0</v>
      </c>
      <c r="S15">
        <f t="shared" ref="S15:AF15" si="2">C15*$B$3</f>
        <v>0</v>
      </c>
      <c r="T15">
        <f t="shared" si="2"/>
        <v>0</v>
      </c>
      <c r="U15">
        <f t="shared" si="2"/>
        <v>0</v>
      </c>
      <c r="V15">
        <f t="shared" si="2"/>
        <v>0</v>
      </c>
      <c r="W15">
        <f t="shared" si="2"/>
        <v>0</v>
      </c>
      <c r="X15">
        <f t="shared" si="2"/>
        <v>0</v>
      </c>
      <c r="Y15">
        <f t="shared" si="2"/>
        <v>0</v>
      </c>
      <c r="Z15">
        <f t="shared" si="2"/>
        <v>0</v>
      </c>
      <c r="AA15">
        <f t="shared" si="2"/>
        <v>0</v>
      </c>
      <c r="AB15">
        <f t="shared" si="2"/>
        <v>0</v>
      </c>
      <c r="AC15">
        <f t="shared" si="2"/>
        <v>0</v>
      </c>
      <c r="AD15">
        <f t="shared" si="2"/>
        <v>0</v>
      </c>
      <c r="AE15">
        <f t="shared" si="2"/>
        <v>0</v>
      </c>
      <c r="AF15">
        <f t="shared" si="2"/>
        <v>0</v>
      </c>
      <c r="AG15" s="7">
        <f t="shared" ref="AG15:AG22" si="3">SUM(R15:AF15)</f>
        <v>0</v>
      </c>
    </row>
    <row r="16" spans="1:33" x14ac:dyDescent="0.25">
      <c r="A16">
        <v>5</v>
      </c>
      <c r="P16" s="4"/>
      <c r="Q16" s="7">
        <f t="shared" si="1"/>
        <v>0</v>
      </c>
      <c r="R16">
        <f>B16*$B$4</f>
        <v>0</v>
      </c>
      <c r="S16">
        <f t="shared" ref="S16:AF16" si="4">C16*$B$4</f>
        <v>0</v>
      </c>
      <c r="T16">
        <f t="shared" si="4"/>
        <v>0</v>
      </c>
      <c r="U16">
        <f t="shared" si="4"/>
        <v>0</v>
      </c>
      <c r="V16">
        <f t="shared" si="4"/>
        <v>0</v>
      </c>
      <c r="W16">
        <f t="shared" si="4"/>
        <v>0</v>
      </c>
      <c r="X16">
        <f t="shared" si="4"/>
        <v>0</v>
      </c>
      <c r="Y16">
        <f t="shared" si="4"/>
        <v>0</v>
      </c>
      <c r="Z16">
        <f t="shared" si="4"/>
        <v>0</v>
      </c>
      <c r="AA16">
        <f t="shared" si="4"/>
        <v>0</v>
      </c>
      <c r="AB16">
        <f t="shared" si="4"/>
        <v>0</v>
      </c>
      <c r="AC16">
        <f t="shared" si="4"/>
        <v>0</v>
      </c>
      <c r="AD16">
        <f t="shared" si="4"/>
        <v>0</v>
      </c>
      <c r="AE16">
        <f t="shared" si="4"/>
        <v>0</v>
      </c>
      <c r="AF16">
        <f t="shared" si="4"/>
        <v>0</v>
      </c>
      <c r="AG16" s="7">
        <f t="shared" si="3"/>
        <v>0</v>
      </c>
    </row>
    <row r="17" spans="1:33" x14ac:dyDescent="0.25">
      <c r="A17">
        <v>6</v>
      </c>
      <c r="B17">
        <v>52</v>
      </c>
      <c r="C17">
        <v>41</v>
      </c>
      <c r="D17">
        <v>33</v>
      </c>
      <c r="E17">
        <v>42</v>
      </c>
      <c r="F17">
        <v>58</v>
      </c>
      <c r="G17">
        <v>53</v>
      </c>
      <c r="H17">
        <v>33</v>
      </c>
      <c r="I17">
        <v>30</v>
      </c>
      <c r="J17">
        <v>32</v>
      </c>
      <c r="K17">
        <v>48</v>
      </c>
      <c r="L17">
        <v>34</v>
      </c>
      <c r="M17">
        <v>49</v>
      </c>
      <c r="N17">
        <v>37</v>
      </c>
      <c r="O17">
        <v>51</v>
      </c>
      <c r="P17" s="4">
        <v>40</v>
      </c>
      <c r="Q17" s="7">
        <f>SUM(B17:P17)</f>
        <v>633</v>
      </c>
      <c r="R17">
        <f>B17*$B$5</f>
        <v>338</v>
      </c>
      <c r="S17">
        <f t="shared" ref="S17:AF17" si="5">C17*$B$5</f>
        <v>266.5</v>
      </c>
      <c r="T17">
        <f t="shared" si="5"/>
        <v>214.5</v>
      </c>
      <c r="U17">
        <f t="shared" si="5"/>
        <v>273</v>
      </c>
      <c r="V17">
        <f t="shared" si="5"/>
        <v>377</v>
      </c>
      <c r="W17">
        <f t="shared" si="5"/>
        <v>344.5</v>
      </c>
      <c r="X17">
        <f t="shared" si="5"/>
        <v>214.5</v>
      </c>
      <c r="Y17">
        <f t="shared" si="5"/>
        <v>195</v>
      </c>
      <c r="Z17">
        <f t="shared" si="5"/>
        <v>208</v>
      </c>
      <c r="AA17">
        <f t="shared" si="5"/>
        <v>312</v>
      </c>
      <c r="AB17">
        <f t="shared" si="5"/>
        <v>221</v>
      </c>
      <c r="AC17">
        <f t="shared" si="5"/>
        <v>318.5</v>
      </c>
      <c r="AD17">
        <f t="shared" si="5"/>
        <v>240.5</v>
      </c>
      <c r="AE17">
        <f t="shared" si="5"/>
        <v>331.5</v>
      </c>
      <c r="AF17">
        <f t="shared" si="5"/>
        <v>260</v>
      </c>
      <c r="AG17" s="7">
        <f>SUM(R17:AF17)</f>
        <v>4114.5</v>
      </c>
    </row>
    <row r="18" spans="1:33" x14ac:dyDescent="0.25">
      <c r="A18">
        <v>7</v>
      </c>
      <c r="B18">
        <v>53</v>
      </c>
      <c r="C18">
        <v>36</v>
      </c>
      <c r="D18">
        <v>34</v>
      </c>
      <c r="E18">
        <v>40</v>
      </c>
      <c r="F18">
        <v>49</v>
      </c>
      <c r="G18">
        <v>45</v>
      </c>
      <c r="H18">
        <v>35</v>
      </c>
      <c r="I18">
        <v>43</v>
      </c>
      <c r="J18">
        <v>41</v>
      </c>
      <c r="K18">
        <v>37</v>
      </c>
      <c r="L18">
        <v>32</v>
      </c>
      <c r="M18">
        <v>49</v>
      </c>
      <c r="N18">
        <v>41</v>
      </c>
      <c r="O18">
        <v>62</v>
      </c>
      <c r="P18" s="4">
        <v>44</v>
      </c>
      <c r="Q18" s="7">
        <f t="shared" si="1"/>
        <v>641</v>
      </c>
      <c r="R18">
        <f>B18*$B$6</f>
        <v>397.5</v>
      </c>
      <c r="S18">
        <f t="shared" ref="S18:AF18" si="6">C18*$B$6</f>
        <v>270</v>
      </c>
      <c r="T18">
        <f t="shared" si="6"/>
        <v>255</v>
      </c>
      <c r="U18">
        <f t="shared" si="6"/>
        <v>300</v>
      </c>
      <c r="V18">
        <f t="shared" si="6"/>
        <v>367.5</v>
      </c>
      <c r="W18">
        <f t="shared" si="6"/>
        <v>337.5</v>
      </c>
      <c r="X18">
        <f t="shared" si="6"/>
        <v>262.5</v>
      </c>
      <c r="Y18">
        <f t="shared" si="6"/>
        <v>322.5</v>
      </c>
      <c r="Z18">
        <f t="shared" si="6"/>
        <v>307.5</v>
      </c>
      <c r="AA18">
        <f>K18*$B$6</f>
        <v>277.5</v>
      </c>
      <c r="AB18">
        <f t="shared" si="6"/>
        <v>240</v>
      </c>
      <c r="AC18">
        <f t="shared" si="6"/>
        <v>367.5</v>
      </c>
      <c r="AD18">
        <f t="shared" si="6"/>
        <v>307.5</v>
      </c>
      <c r="AE18">
        <f t="shared" si="6"/>
        <v>465</v>
      </c>
      <c r="AF18">
        <f t="shared" si="6"/>
        <v>330</v>
      </c>
      <c r="AG18" s="7">
        <f t="shared" si="3"/>
        <v>4807.5</v>
      </c>
    </row>
    <row r="19" spans="1:33" x14ac:dyDescent="0.25">
      <c r="A19">
        <v>10</v>
      </c>
      <c r="B19">
        <v>22</v>
      </c>
      <c r="C19">
        <v>30</v>
      </c>
      <c r="D19">
        <v>23</v>
      </c>
      <c r="E19">
        <v>23</v>
      </c>
      <c r="F19">
        <v>39</v>
      </c>
      <c r="G19">
        <v>25</v>
      </c>
      <c r="H19">
        <v>27</v>
      </c>
      <c r="I19">
        <v>33</v>
      </c>
      <c r="J19">
        <v>37</v>
      </c>
      <c r="K19">
        <v>33</v>
      </c>
      <c r="L19">
        <v>24</v>
      </c>
      <c r="M19">
        <v>24</v>
      </c>
      <c r="N19">
        <v>22</v>
      </c>
      <c r="O19">
        <v>45</v>
      </c>
      <c r="P19" s="4">
        <v>25</v>
      </c>
      <c r="Q19" s="7">
        <f t="shared" si="1"/>
        <v>432</v>
      </c>
      <c r="R19">
        <f>B19*$B$7</f>
        <v>330</v>
      </c>
      <c r="S19">
        <f t="shared" ref="S19:Y19" si="7">C19*$B$7</f>
        <v>450</v>
      </c>
      <c r="T19">
        <f t="shared" si="7"/>
        <v>345</v>
      </c>
      <c r="U19">
        <f t="shared" si="7"/>
        <v>345</v>
      </c>
      <c r="V19">
        <f t="shared" si="7"/>
        <v>585</v>
      </c>
      <c r="W19">
        <f t="shared" si="7"/>
        <v>375</v>
      </c>
      <c r="X19">
        <f t="shared" si="7"/>
        <v>405</v>
      </c>
      <c r="Y19">
        <f t="shared" si="7"/>
        <v>495</v>
      </c>
      <c r="Z19">
        <f>J19*$B$7</f>
        <v>555</v>
      </c>
      <c r="AA19">
        <f t="shared" ref="AA19:AF19" si="8">K19*$B$7</f>
        <v>495</v>
      </c>
      <c r="AB19">
        <f t="shared" si="8"/>
        <v>360</v>
      </c>
      <c r="AC19">
        <f t="shared" si="8"/>
        <v>360</v>
      </c>
      <c r="AD19">
        <f>N19*$B$7</f>
        <v>330</v>
      </c>
      <c r="AE19">
        <f t="shared" si="8"/>
        <v>675</v>
      </c>
      <c r="AF19">
        <f t="shared" si="8"/>
        <v>375</v>
      </c>
      <c r="AG19" s="7">
        <f t="shared" si="3"/>
        <v>6480</v>
      </c>
    </row>
    <row r="20" spans="1:33" x14ac:dyDescent="0.25">
      <c r="A20">
        <v>12</v>
      </c>
      <c r="P20" s="4"/>
      <c r="Q20" s="7">
        <f t="shared" si="1"/>
        <v>0</v>
      </c>
      <c r="R20">
        <f>B20*$B$8</f>
        <v>0</v>
      </c>
      <c r="S20">
        <f t="shared" ref="S20:AF20" si="9">C20*$B$8</f>
        <v>0</v>
      </c>
      <c r="T20">
        <f t="shared" si="9"/>
        <v>0</v>
      </c>
      <c r="U20">
        <f t="shared" si="9"/>
        <v>0</v>
      </c>
      <c r="V20">
        <f t="shared" si="9"/>
        <v>0</v>
      </c>
      <c r="W20">
        <f t="shared" si="9"/>
        <v>0</v>
      </c>
      <c r="X20">
        <f t="shared" si="9"/>
        <v>0</v>
      </c>
      <c r="Y20">
        <f t="shared" si="9"/>
        <v>0</v>
      </c>
      <c r="Z20">
        <f t="shared" si="9"/>
        <v>0</v>
      </c>
      <c r="AA20">
        <f t="shared" si="9"/>
        <v>0</v>
      </c>
      <c r="AB20">
        <f t="shared" si="9"/>
        <v>0</v>
      </c>
      <c r="AC20">
        <f t="shared" si="9"/>
        <v>0</v>
      </c>
      <c r="AD20">
        <f t="shared" si="9"/>
        <v>0</v>
      </c>
      <c r="AE20">
        <f t="shared" si="9"/>
        <v>0</v>
      </c>
      <c r="AF20">
        <f t="shared" si="9"/>
        <v>0</v>
      </c>
      <c r="AG20" s="7">
        <f t="shared" si="3"/>
        <v>0</v>
      </c>
    </row>
    <row r="21" spans="1:33" x14ac:dyDescent="0.25">
      <c r="A21">
        <v>14</v>
      </c>
      <c r="B21">
        <v>17</v>
      </c>
      <c r="C21">
        <v>18</v>
      </c>
      <c r="D21">
        <v>18</v>
      </c>
      <c r="E21">
        <v>23</v>
      </c>
      <c r="F21">
        <v>48</v>
      </c>
      <c r="G21">
        <v>22</v>
      </c>
      <c r="H21">
        <v>21</v>
      </c>
      <c r="I21">
        <v>30</v>
      </c>
      <c r="J21">
        <v>37</v>
      </c>
      <c r="K21">
        <v>21</v>
      </c>
      <c r="L21">
        <v>26</v>
      </c>
      <c r="M21">
        <v>25</v>
      </c>
      <c r="N21">
        <v>21</v>
      </c>
      <c r="O21">
        <v>42</v>
      </c>
      <c r="P21" s="4">
        <v>21</v>
      </c>
      <c r="Q21" s="7">
        <f t="shared" si="1"/>
        <v>390</v>
      </c>
      <c r="R21">
        <f>B21*$B$9</f>
        <v>323</v>
      </c>
      <c r="S21">
        <f t="shared" ref="S21:AF21" si="10">C21*$B$9</f>
        <v>342</v>
      </c>
      <c r="T21">
        <f t="shared" si="10"/>
        <v>342</v>
      </c>
      <c r="U21">
        <f t="shared" si="10"/>
        <v>437</v>
      </c>
      <c r="V21">
        <f t="shared" si="10"/>
        <v>912</v>
      </c>
      <c r="W21">
        <f t="shared" si="10"/>
        <v>418</v>
      </c>
      <c r="X21">
        <f t="shared" si="10"/>
        <v>399</v>
      </c>
      <c r="Y21">
        <f t="shared" si="10"/>
        <v>570</v>
      </c>
      <c r="Z21">
        <f t="shared" si="10"/>
        <v>703</v>
      </c>
      <c r="AA21">
        <f t="shared" si="10"/>
        <v>399</v>
      </c>
      <c r="AB21">
        <f t="shared" si="10"/>
        <v>494</v>
      </c>
      <c r="AC21">
        <f t="shared" si="10"/>
        <v>475</v>
      </c>
      <c r="AD21">
        <f t="shared" si="10"/>
        <v>399</v>
      </c>
      <c r="AE21">
        <f t="shared" si="10"/>
        <v>798</v>
      </c>
      <c r="AF21">
        <f t="shared" si="10"/>
        <v>399</v>
      </c>
      <c r="AG21" s="7">
        <f t="shared" si="3"/>
        <v>7410</v>
      </c>
    </row>
    <row r="22" spans="1:33" x14ac:dyDescent="0.25">
      <c r="A22">
        <v>22</v>
      </c>
      <c r="P22" s="4"/>
      <c r="Q22" s="7">
        <f t="shared" si="1"/>
        <v>0</v>
      </c>
      <c r="R22" s="5">
        <f>B22*$B$10</f>
        <v>0</v>
      </c>
      <c r="S22" s="11">
        <f t="shared" ref="S22:AF22" si="11">C22*$B$10</f>
        <v>0</v>
      </c>
      <c r="T22" s="11">
        <f t="shared" si="11"/>
        <v>0</v>
      </c>
      <c r="U22" s="11">
        <f t="shared" si="11"/>
        <v>0</v>
      </c>
      <c r="V22" s="11">
        <f t="shared" si="11"/>
        <v>0</v>
      </c>
      <c r="W22" s="11">
        <f t="shared" si="11"/>
        <v>0</v>
      </c>
      <c r="X22" s="11">
        <f t="shared" si="11"/>
        <v>0</v>
      </c>
      <c r="Y22" s="11">
        <f t="shared" si="11"/>
        <v>0</v>
      </c>
      <c r="Z22" s="11">
        <f t="shared" si="11"/>
        <v>0</v>
      </c>
      <c r="AA22" s="11">
        <f t="shared" si="11"/>
        <v>0</v>
      </c>
      <c r="AB22" s="11">
        <f t="shared" si="11"/>
        <v>0</v>
      </c>
      <c r="AC22" s="11">
        <f t="shared" si="11"/>
        <v>0</v>
      </c>
      <c r="AD22" s="11">
        <f t="shared" si="11"/>
        <v>0</v>
      </c>
      <c r="AE22" s="11">
        <f t="shared" si="11"/>
        <v>0</v>
      </c>
      <c r="AF22" s="11">
        <f t="shared" si="11"/>
        <v>0</v>
      </c>
      <c r="AG22" s="12">
        <f t="shared" si="3"/>
        <v>0</v>
      </c>
    </row>
    <row r="23" spans="1:33" x14ac:dyDescent="0.25">
      <c r="P23" s="4"/>
      <c r="Q23" s="7"/>
      <c r="R23">
        <f>SUM(R14:R22)</f>
        <v>1388.5</v>
      </c>
      <c r="S23">
        <f t="shared" ref="S23:AG23" si="12">SUM(S14:S22)</f>
        <v>1328.5</v>
      </c>
      <c r="T23">
        <f t="shared" si="12"/>
        <v>1156.5</v>
      </c>
      <c r="U23">
        <f t="shared" si="12"/>
        <v>1355</v>
      </c>
      <c r="V23">
        <f t="shared" si="12"/>
        <v>2241.5</v>
      </c>
      <c r="W23">
        <f t="shared" si="12"/>
        <v>1475</v>
      </c>
      <c r="X23">
        <f t="shared" si="12"/>
        <v>1281</v>
      </c>
      <c r="Y23">
        <f t="shared" si="12"/>
        <v>1582.5</v>
      </c>
      <c r="Z23">
        <f t="shared" si="12"/>
        <v>1773.5</v>
      </c>
      <c r="AA23">
        <f t="shared" si="12"/>
        <v>1483.5</v>
      </c>
      <c r="AB23">
        <f t="shared" si="12"/>
        <v>1315</v>
      </c>
      <c r="AC23">
        <f t="shared" si="12"/>
        <v>1521</v>
      </c>
      <c r="AD23">
        <f t="shared" si="12"/>
        <v>1277</v>
      </c>
      <c r="AE23">
        <f t="shared" si="12"/>
        <v>2269.5</v>
      </c>
      <c r="AF23">
        <f t="shared" si="12"/>
        <v>1364</v>
      </c>
      <c r="AG23">
        <f t="shared" si="12"/>
        <v>22812</v>
      </c>
    </row>
    <row r="24" spans="1:33" x14ac:dyDescent="0.25">
      <c r="P24" s="4"/>
      <c r="Q24" s="7"/>
      <c r="AG24" s="7"/>
    </row>
    <row r="25" spans="1:33" x14ac:dyDescent="0.25">
      <c r="P25" s="4"/>
      <c r="Q25" s="7"/>
      <c r="AG25" s="7"/>
    </row>
    <row r="26" spans="1:33" x14ac:dyDescent="0.25">
      <c r="A26" t="s">
        <v>20</v>
      </c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  <c r="N26">
        <v>13</v>
      </c>
      <c r="O26">
        <v>14</v>
      </c>
      <c r="P26" s="4">
        <v>15</v>
      </c>
      <c r="Q26" s="7"/>
      <c r="R26">
        <v>1</v>
      </c>
      <c r="S26">
        <v>2</v>
      </c>
      <c r="T26">
        <v>3</v>
      </c>
      <c r="U26">
        <v>4</v>
      </c>
      <c r="V26">
        <v>5</v>
      </c>
      <c r="W26">
        <v>6</v>
      </c>
      <c r="X26">
        <v>7</v>
      </c>
      <c r="Y26">
        <v>8</v>
      </c>
      <c r="Z26">
        <v>9</v>
      </c>
      <c r="AA26">
        <v>10</v>
      </c>
      <c r="AB26">
        <v>11</v>
      </c>
      <c r="AC26">
        <v>12</v>
      </c>
      <c r="AD26">
        <v>13</v>
      </c>
      <c r="AE26">
        <v>14</v>
      </c>
      <c r="AF26">
        <v>15</v>
      </c>
      <c r="AG26" s="7" t="s">
        <v>26</v>
      </c>
    </row>
    <row r="27" spans="1:33" x14ac:dyDescent="0.25">
      <c r="A27" t="s">
        <v>18</v>
      </c>
      <c r="B27" t="s">
        <v>19</v>
      </c>
      <c r="C27" t="s">
        <v>19</v>
      </c>
      <c r="D27" t="s">
        <v>19</v>
      </c>
      <c r="E27" t="s">
        <v>19</v>
      </c>
      <c r="F27" t="s">
        <v>19</v>
      </c>
      <c r="G27" t="s">
        <v>19</v>
      </c>
      <c r="H27" t="s">
        <v>19</v>
      </c>
      <c r="I27" t="s">
        <v>19</v>
      </c>
      <c r="J27" t="s">
        <v>19</v>
      </c>
      <c r="K27" t="s">
        <v>19</v>
      </c>
      <c r="L27" t="s">
        <v>19</v>
      </c>
      <c r="M27" t="s">
        <v>19</v>
      </c>
      <c r="N27" t="s">
        <v>19</v>
      </c>
      <c r="O27" t="s">
        <v>19</v>
      </c>
      <c r="P27" s="4" t="s">
        <v>19</v>
      </c>
      <c r="Q27" s="7"/>
      <c r="R27" t="s">
        <v>25</v>
      </c>
      <c r="S27" t="s">
        <v>25</v>
      </c>
      <c r="T27" t="s">
        <v>25</v>
      </c>
      <c r="U27" t="s">
        <v>25</v>
      </c>
      <c r="V27" t="s">
        <v>25</v>
      </c>
      <c r="W27" t="s">
        <v>25</v>
      </c>
      <c r="X27" t="s">
        <v>25</v>
      </c>
      <c r="Y27" t="s">
        <v>25</v>
      </c>
      <c r="Z27" t="s">
        <v>25</v>
      </c>
      <c r="AA27" t="s">
        <v>25</v>
      </c>
      <c r="AB27" t="s">
        <v>25</v>
      </c>
      <c r="AC27" t="s">
        <v>25</v>
      </c>
      <c r="AD27" t="s">
        <v>25</v>
      </c>
      <c r="AE27" t="s">
        <v>25</v>
      </c>
      <c r="AF27" t="s">
        <v>25</v>
      </c>
      <c r="AG27" s="7" t="s">
        <v>19</v>
      </c>
    </row>
    <row r="28" spans="1:33" x14ac:dyDescent="0.25">
      <c r="A28">
        <v>3.5</v>
      </c>
      <c r="P28" s="4"/>
      <c r="Q28" s="7">
        <f>SUM(B28:P28)</f>
        <v>0</v>
      </c>
      <c r="R28">
        <f>B28*$B$2</f>
        <v>0</v>
      </c>
      <c r="S28">
        <f t="shared" ref="S28" si="13">C28*$B$2</f>
        <v>0</v>
      </c>
      <c r="T28">
        <f t="shared" ref="T28" si="14">D28*$B$2</f>
        <v>0</v>
      </c>
      <c r="U28">
        <f t="shared" ref="U28" si="15">E28*$B$2</f>
        <v>0</v>
      </c>
      <c r="V28">
        <f t="shared" ref="V28" si="16">F28*$B$2</f>
        <v>0</v>
      </c>
      <c r="W28">
        <f t="shared" ref="W28" si="17">G28*$B$2</f>
        <v>0</v>
      </c>
      <c r="X28">
        <f t="shared" ref="X28" si="18">H28*$B$2</f>
        <v>0</v>
      </c>
      <c r="Y28">
        <f t="shared" ref="Y28" si="19">I28*$B$2</f>
        <v>0</v>
      </c>
      <c r="Z28">
        <f t="shared" ref="Z28" si="20">J28*$B$2</f>
        <v>0</v>
      </c>
      <c r="AA28">
        <f t="shared" ref="AA28" si="21">K28*$B$2</f>
        <v>0</v>
      </c>
      <c r="AB28">
        <f t="shared" ref="AB28" si="22">L28*$B$2</f>
        <v>0</v>
      </c>
      <c r="AC28">
        <f t="shared" ref="AC28" si="23">M28*$B$2</f>
        <v>0</v>
      </c>
      <c r="AD28">
        <f t="shared" ref="AD28" si="24">N28*$B$2</f>
        <v>0</v>
      </c>
      <c r="AE28">
        <f t="shared" ref="AE28" si="25">O28*$B$2</f>
        <v>0</v>
      </c>
      <c r="AF28">
        <f t="shared" ref="AF28" si="26">P28*$B$2</f>
        <v>0</v>
      </c>
      <c r="AG28" s="7">
        <f>SUM(R28:AF28)</f>
        <v>0</v>
      </c>
    </row>
    <row r="29" spans="1:33" x14ac:dyDescent="0.25">
      <c r="A29">
        <v>4.5</v>
      </c>
      <c r="P29" s="4"/>
      <c r="Q29" s="7">
        <f t="shared" ref="Q29:Q36" si="27">SUM(B29:P29)</f>
        <v>0</v>
      </c>
      <c r="R29">
        <f>B29*$B$3</f>
        <v>0</v>
      </c>
      <c r="S29">
        <f t="shared" ref="S29" si="28">C29*$B$3</f>
        <v>0</v>
      </c>
      <c r="T29">
        <f t="shared" ref="T29" si="29">D29*$B$3</f>
        <v>0</v>
      </c>
      <c r="U29">
        <f t="shared" ref="U29" si="30">E29*$B$3</f>
        <v>0</v>
      </c>
      <c r="V29">
        <f t="shared" ref="V29" si="31">F29*$B$3</f>
        <v>0</v>
      </c>
      <c r="W29">
        <f t="shared" ref="W29" si="32">G29*$B$3</f>
        <v>0</v>
      </c>
      <c r="X29">
        <f t="shared" ref="X29" si="33">H29*$B$3</f>
        <v>0</v>
      </c>
      <c r="Y29">
        <f t="shared" ref="Y29" si="34">I29*$B$3</f>
        <v>0</v>
      </c>
      <c r="Z29">
        <f t="shared" ref="Z29" si="35">J29*$B$3</f>
        <v>0</v>
      </c>
      <c r="AA29">
        <f t="shared" ref="AA29" si="36">K29*$B$3</f>
        <v>0</v>
      </c>
      <c r="AB29">
        <f t="shared" ref="AB29" si="37">L29*$B$3</f>
        <v>0</v>
      </c>
      <c r="AC29">
        <f t="shared" ref="AC29" si="38">M29*$B$3</f>
        <v>0</v>
      </c>
      <c r="AD29">
        <f t="shared" ref="AD29" si="39">N29*$B$3</f>
        <v>0</v>
      </c>
      <c r="AE29">
        <f t="shared" ref="AE29" si="40">O29*$B$3</f>
        <v>0</v>
      </c>
      <c r="AF29">
        <f t="shared" ref="AF29" si="41">P29*$B$3</f>
        <v>0</v>
      </c>
      <c r="AG29" s="7">
        <f t="shared" ref="AG29:AG36" si="42">SUM(R29:AF29)</f>
        <v>0</v>
      </c>
    </row>
    <row r="30" spans="1:33" x14ac:dyDescent="0.25">
      <c r="A30">
        <v>5</v>
      </c>
      <c r="B30">
        <v>56</v>
      </c>
      <c r="C30">
        <v>39</v>
      </c>
      <c r="D30">
        <v>46</v>
      </c>
      <c r="E30">
        <v>43</v>
      </c>
      <c r="F30">
        <v>43</v>
      </c>
      <c r="G30">
        <v>30</v>
      </c>
      <c r="H30">
        <v>40</v>
      </c>
      <c r="I30">
        <v>35</v>
      </c>
      <c r="J30">
        <v>26</v>
      </c>
      <c r="K30">
        <v>45</v>
      </c>
      <c r="L30">
        <v>30</v>
      </c>
      <c r="M30">
        <v>26</v>
      </c>
      <c r="N30">
        <v>35</v>
      </c>
      <c r="O30">
        <v>40</v>
      </c>
      <c r="P30" s="4">
        <v>47</v>
      </c>
      <c r="Q30" s="7">
        <f t="shared" si="27"/>
        <v>581</v>
      </c>
      <c r="R30">
        <f>B30*$B$4</f>
        <v>280</v>
      </c>
      <c r="S30">
        <f t="shared" ref="S30" si="43">C30*$B$4</f>
        <v>195</v>
      </c>
      <c r="T30">
        <f t="shared" ref="T30" si="44">D30*$B$4</f>
        <v>230</v>
      </c>
      <c r="U30">
        <f t="shared" ref="U30" si="45">E30*$B$4</f>
        <v>215</v>
      </c>
      <c r="V30">
        <f t="shared" ref="V30" si="46">F30*$B$4</f>
        <v>215</v>
      </c>
      <c r="W30">
        <f t="shared" ref="W30" si="47">G30*$B$4</f>
        <v>150</v>
      </c>
      <c r="X30">
        <f t="shared" ref="X30" si="48">H30*$B$4</f>
        <v>200</v>
      </c>
      <c r="Y30">
        <f t="shared" ref="Y30" si="49">I30*$B$4</f>
        <v>175</v>
      </c>
      <c r="Z30">
        <f t="shared" ref="Z30" si="50">J30*$B$4</f>
        <v>130</v>
      </c>
      <c r="AA30">
        <f t="shared" ref="AA30" si="51">K30*$B$4</f>
        <v>225</v>
      </c>
      <c r="AB30">
        <f t="shared" ref="AB30" si="52">L30*$B$4</f>
        <v>150</v>
      </c>
      <c r="AC30">
        <f t="shared" ref="AC30" si="53">M30*$B$4</f>
        <v>130</v>
      </c>
      <c r="AD30">
        <f t="shared" ref="AD30" si="54">N30*$B$4</f>
        <v>175</v>
      </c>
      <c r="AE30">
        <f t="shared" ref="AE30" si="55">O30*$B$4</f>
        <v>200</v>
      </c>
      <c r="AF30">
        <f t="shared" ref="AF30" si="56">P30*$B$4</f>
        <v>235</v>
      </c>
      <c r="AG30" s="7">
        <f t="shared" si="42"/>
        <v>2905</v>
      </c>
    </row>
    <row r="31" spans="1:33" x14ac:dyDescent="0.25">
      <c r="A31">
        <v>6</v>
      </c>
      <c r="B31">
        <v>67</v>
      </c>
      <c r="C31">
        <v>54</v>
      </c>
      <c r="D31">
        <v>56</v>
      </c>
      <c r="E31">
        <v>54</v>
      </c>
      <c r="F31">
        <v>58</v>
      </c>
      <c r="G31">
        <v>44</v>
      </c>
      <c r="H31">
        <v>54</v>
      </c>
      <c r="I31">
        <v>54</v>
      </c>
      <c r="J31">
        <v>24</v>
      </c>
      <c r="K31">
        <v>56</v>
      </c>
      <c r="L31">
        <v>42</v>
      </c>
      <c r="M31">
        <v>55</v>
      </c>
      <c r="N31">
        <v>54</v>
      </c>
      <c r="O31">
        <v>65</v>
      </c>
      <c r="P31" s="4">
        <v>57</v>
      </c>
      <c r="Q31" s="7">
        <f t="shared" si="27"/>
        <v>794</v>
      </c>
      <c r="R31">
        <f>B31*$B$5</f>
        <v>435.5</v>
      </c>
      <c r="S31">
        <f t="shared" ref="S31" si="57">C31*$B$5</f>
        <v>351</v>
      </c>
      <c r="T31">
        <f t="shared" ref="T31" si="58">D31*$B$5</f>
        <v>364</v>
      </c>
      <c r="U31">
        <f t="shared" ref="U31" si="59">E31*$B$5</f>
        <v>351</v>
      </c>
      <c r="V31">
        <f t="shared" ref="V31" si="60">F31*$B$5</f>
        <v>377</v>
      </c>
      <c r="W31">
        <f t="shared" ref="W31" si="61">G31*$B$5</f>
        <v>286</v>
      </c>
      <c r="X31">
        <f t="shared" ref="X31" si="62">H31*$B$5</f>
        <v>351</v>
      </c>
      <c r="Y31">
        <f t="shared" ref="Y31" si="63">I31*$B$5</f>
        <v>351</v>
      </c>
      <c r="Z31">
        <f t="shared" ref="Z31" si="64">J31*$B$5</f>
        <v>156</v>
      </c>
      <c r="AA31">
        <f t="shared" ref="AA31" si="65">K31*$B$5</f>
        <v>364</v>
      </c>
      <c r="AB31">
        <f t="shared" ref="AB31" si="66">L31*$B$5</f>
        <v>273</v>
      </c>
      <c r="AC31">
        <f t="shared" ref="AC31" si="67">M31*$B$5</f>
        <v>357.5</v>
      </c>
      <c r="AD31">
        <f t="shared" ref="AD31" si="68">N31*$B$5</f>
        <v>351</v>
      </c>
      <c r="AE31">
        <f t="shared" ref="AE31" si="69">O31*$B$5</f>
        <v>422.5</v>
      </c>
      <c r="AF31">
        <f t="shared" ref="AF31" si="70">P31*$B$5</f>
        <v>370.5</v>
      </c>
      <c r="AG31" s="7">
        <f t="shared" si="42"/>
        <v>5161</v>
      </c>
    </row>
    <row r="32" spans="1:33" x14ac:dyDescent="0.25">
      <c r="A32">
        <v>7</v>
      </c>
      <c r="B32">
        <v>59</v>
      </c>
      <c r="C32">
        <v>57</v>
      </c>
      <c r="D32">
        <v>66</v>
      </c>
      <c r="E32">
        <v>48</v>
      </c>
      <c r="F32">
        <v>66</v>
      </c>
      <c r="G32">
        <v>48</v>
      </c>
      <c r="H32">
        <v>56</v>
      </c>
      <c r="I32">
        <v>54</v>
      </c>
      <c r="J32">
        <v>38</v>
      </c>
      <c r="K32">
        <v>58</v>
      </c>
      <c r="L32">
        <v>54</v>
      </c>
      <c r="M32">
        <v>40</v>
      </c>
      <c r="N32">
        <v>58</v>
      </c>
      <c r="O32">
        <v>69</v>
      </c>
      <c r="P32" s="4">
        <v>64</v>
      </c>
      <c r="Q32" s="7">
        <f t="shared" si="27"/>
        <v>835</v>
      </c>
      <c r="R32">
        <f>B32*$B$6</f>
        <v>442.5</v>
      </c>
      <c r="S32">
        <f t="shared" ref="S32" si="71">C32*$B$6</f>
        <v>427.5</v>
      </c>
      <c r="T32">
        <f t="shared" ref="T32" si="72">D32*$B$6</f>
        <v>495</v>
      </c>
      <c r="U32">
        <f t="shared" ref="U32" si="73">E32*$B$6</f>
        <v>360</v>
      </c>
      <c r="V32">
        <f t="shared" ref="V32" si="74">F32*$B$6</f>
        <v>495</v>
      </c>
      <c r="W32">
        <f t="shared" ref="W32" si="75">G32*$B$6</f>
        <v>360</v>
      </c>
      <c r="X32">
        <f t="shared" ref="X32" si="76">H32*$B$6</f>
        <v>420</v>
      </c>
      <c r="Y32">
        <f t="shared" ref="Y32" si="77">I32*$B$6</f>
        <v>405</v>
      </c>
      <c r="Z32">
        <f t="shared" ref="Z32" si="78">J32*$B$6</f>
        <v>285</v>
      </c>
      <c r="AA32">
        <f>K32*$B$6</f>
        <v>435</v>
      </c>
      <c r="AB32">
        <f t="shared" ref="AB32" si="79">L32*$B$6</f>
        <v>405</v>
      </c>
      <c r="AC32">
        <f t="shared" ref="AC32" si="80">M32*$B$6</f>
        <v>300</v>
      </c>
      <c r="AD32">
        <f t="shared" ref="AD32" si="81">N32*$B$6</f>
        <v>435</v>
      </c>
      <c r="AE32">
        <f t="shared" ref="AE32" si="82">O32*$B$6</f>
        <v>517.5</v>
      </c>
      <c r="AF32">
        <f t="shared" ref="AF32" si="83">P32*$B$6</f>
        <v>480</v>
      </c>
      <c r="AG32" s="7">
        <f t="shared" si="42"/>
        <v>6262.5</v>
      </c>
    </row>
    <row r="33" spans="1:33" x14ac:dyDescent="0.25">
      <c r="A33">
        <v>10</v>
      </c>
      <c r="B33">
        <v>26</v>
      </c>
      <c r="C33">
        <v>27</v>
      </c>
      <c r="D33">
        <v>27</v>
      </c>
      <c r="E33">
        <v>34</v>
      </c>
      <c r="F33">
        <v>34</v>
      </c>
      <c r="G33">
        <v>24</v>
      </c>
      <c r="H33">
        <v>24</v>
      </c>
      <c r="I33">
        <v>26</v>
      </c>
      <c r="J33">
        <v>14</v>
      </c>
      <c r="K33">
        <v>28</v>
      </c>
      <c r="L33">
        <v>16</v>
      </c>
      <c r="M33">
        <v>14</v>
      </c>
      <c r="N33">
        <v>24</v>
      </c>
      <c r="O33">
        <v>37</v>
      </c>
      <c r="P33" s="4">
        <v>35</v>
      </c>
      <c r="Q33" s="7">
        <f t="shared" si="27"/>
        <v>390</v>
      </c>
      <c r="R33">
        <f>B33*$B$7</f>
        <v>390</v>
      </c>
      <c r="S33">
        <f t="shared" ref="S33" si="84">C33*$B$7</f>
        <v>405</v>
      </c>
      <c r="T33">
        <f t="shared" ref="T33" si="85">D33*$B$7</f>
        <v>405</v>
      </c>
      <c r="U33">
        <f t="shared" ref="U33" si="86">E33*$B$7</f>
        <v>510</v>
      </c>
      <c r="V33">
        <f t="shared" ref="V33" si="87">F33*$B$7</f>
        <v>510</v>
      </c>
      <c r="W33">
        <f t="shared" ref="W33" si="88">G33*$B$7</f>
        <v>360</v>
      </c>
      <c r="X33">
        <f t="shared" ref="X33" si="89">H33*$B$7</f>
        <v>360</v>
      </c>
      <c r="Y33">
        <f t="shared" ref="Y33" si="90">I33*$B$7</f>
        <v>390</v>
      </c>
      <c r="Z33">
        <f>J33*$B$7</f>
        <v>210</v>
      </c>
      <c r="AA33">
        <f t="shared" ref="AA33" si="91">K33*$B$7</f>
        <v>420</v>
      </c>
      <c r="AB33">
        <f t="shared" ref="AB33" si="92">L33*$B$7</f>
        <v>240</v>
      </c>
      <c r="AC33">
        <f t="shared" ref="AC33" si="93">M33*$B$7</f>
        <v>210</v>
      </c>
      <c r="AD33">
        <f>N33*$B$7</f>
        <v>360</v>
      </c>
      <c r="AE33">
        <f t="shared" ref="AE33" si="94">O33*$B$7</f>
        <v>555</v>
      </c>
      <c r="AF33">
        <f t="shared" ref="AF33" si="95">P33*$B$7</f>
        <v>525</v>
      </c>
      <c r="AG33" s="7">
        <f t="shared" si="42"/>
        <v>5850</v>
      </c>
    </row>
    <row r="34" spans="1:33" x14ac:dyDescent="0.25">
      <c r="A34">
        <v>12</v>
      </c>
      <c r="B34">
        <v>7</v>
      </c>
      <c r="C34">
        <v>7</v>
      </c>
      <c r="D34">
        <v>4</v>
      </c>
      <c r="E34">
        <v>16</v>
      </c>
      <c r="F34">
        <v>8</v>
      </c>
      <c r="G34">
        <v>5</v>
      </c>
      <c r="H34">
        <v>11</v>
      </c>
      <c r="I34">
        <v>14</v>
      </c>
      <c r="J34">
        <v>3</v>
      </c>
      <c r="K34">
        <v>15</v>
      </c>
      <c r="L34">
        <v>7</v>
      </c>
      <c r="M34">
        <v>7</v>
      </c>
      <c r="N34">
        <v>13</v>
      </c>
      <c r="O34">
        <v>27</v>
      </c>
      <c r="P34" s="4">
        <v>16</v>
      </c>
      <c r="Q34" s="7">
        <f t="shared" si="27"/>
        <v>160</v>
      </c>
      <c r="R34">
        <f>B34*$B$8</f>
        <v>115.5</v>
      </c>
      <c r="S34">
        <f t="shared" ref="S34" si="96">C34*$B$8</f>
        <v>115.5</v>
      </c>
      <c r="T34">
        <f t="shared" ref="T34" si="97">D34*$B$8</f>
        <v>66</v>
      </c>
      <c r="U34">
        <f t="shared" ref="U34" si="98">E34*$B$8</f>
        <v>264</v>
      </c>
      <c r="V34">
        <f t="shared" ref="V34" si="99">F34*$B$8</f>
        <v>132</v>
      </c>
      <c r="W34">
        <f t="shared" ref="W34" si="100">G34*$B$8</f>
        <v>82.5</v>
      </c>
      <c r="X34">
        <f t="shared" ref="X34" si="101">H34*$B$8</f>
        <v>181.5</v>
      </c>
      <c r="Y34">
        <f t="shared" ref="Y34" si="102">I34*$B$8</f>
        <v>231</v>
      </c>
      <c r="Z34">
        <f t="shared" ref="Z34" si="103">J34*$B$8</f>
        <v>49.5</v>
      </c>
      <c r="AA34">
        <f t="shared" ref="AA34" si="104">K34*$B$8</f>
        <v>247.5</v>
      </c>
      <c r="AB34">
        <f t="shared" ref="AB34" si="105">L34*$B$8</f>
        <v>115.5</v>
      </c>
      <c r="AC34">
        <f t="shared" ref="AC34" si="106">M34*$B$8</f>
        <v>115.5</v>
      </c>
      <c r="AD34">
        <f t="shared" ref="AD34" si="107">N34*$B$8</f>
        <v>214.5</v>
      </c>
      <c r="AE34">
        <f t="shared" ref="AE34" si="108">O34*$B$8</f>
        <v>445.5</v>
      </c>
      <c r="AF34">
        <f t="shared" ref="AF34" si="109">P34*$B$8</f>
        <v>264</v>
      </c>
      <c r="AG34" s="7">
        <f t="shared" si="42"/>
        <v>2640</v>
      </c>
    </row>
    <row r="35" spans="1:33" x14ac:dyDescent="0.25">
      <c r="A35">
        <v>14</v>
      </c>
      <c r="B35">
        <v>2</v>
      </c>
      <c r="C35">
        <v>1</v>
      </c>
      <c r="D35">
        <v>1</v>
      </c>
      <c r="E35">
        <v>6</v>
      </c>
      <c r="F35">
        <v>1</v>
      </c>
      <c r="G35">
        <v>2</v>
      </c>
      <c r="H35">
        <v>4</v>
      </c>
      <c r="I35">
        <v>5</v>
      </c>
      <c r="K35">
        <v>6</v>
      </c>
      <c r="L35">
        <v>4</v>
      </c>
      <c r="M35">
        <v>1</v>
      </c>
      <c r="N35">
        <v>2</v>
      </c>
      <c r="O35">
        <v>6</v>
      </c>
      <c r="P35" s="4">
        <v>5</v>
      </c>
      <c r="Q35" s="7">
        <f t="shared" si="27"/>
        <v>46</v>
      </c>
      <c r="R35">
        <f>B35*$B$9</f>
        <v>38</v>
      </c>
      <c r="S35">
        <f t="shared" ref="S35" si="110">C35*$B$9</f>
        <v>19</v>
      </c>
      <c r="T35">
        <f t="shared" ref="T35" si="111">D35*$B$9</f>
        <v>19</v>
      </c>
      <c r="U35">
        <f t="shared" ref="U35" si="112">E35*$B$9</f>
        <v>114</v>
      </c>
      <c r="V35">
        <f t="shared" ref="V35" si="113">F35*$B$9</f>
        <v>19</v>
      </c>
      <c r="W35">
        <f t="shared" ref="W35" si="114">G35*$B$9</f>
        <v>38</v>
      </c>
      <c r="X35">
        <f t="shared" ref="X35" si="115">H35*$B$9</f>
        <v>76</v>
      </c>
      <c r="Y35">
        <f t="shared" ref="Y35" si="116">I35*$B$9</f>
        <v>95</v>
      </c>
      <c r="Z35">
        <f t="shared" ref="Z35" si="117">J35*$B$9</f>
        <v>0</v>
      </c>
      <c r="AA35">
        <f t="shared" ref="AA35" si="118">K35*$B$9</f>
        <v>114</v>
      </c>
      <c r="AB35">
        <f t="shared" ref="AB35" si="119">L35*$B$9</f>
        <v>76</v>
      </c>
      <c r="AC35">
        <f t="shared" ref="AC35" si="120">M35*$B$9</f>
        <v>19</v>
      </c>
      <c r="AD35">
        <f t="shared" ref="AD35" si="121">N35*$B$9</f>
        <v>38</v>
      </c>
      <c r="AE35">
        <f t="shared" ref="AE35" si="122">O35*$B$9</f>
        <v>114</v>
      </c>
      <c r="AF35">
        <f t="shared" ref="AF35" si="123">P35*$B$9</f>
        <v>95</v>
      </c>
      <c r="AG35" s="7">
        <f t="shared" si="42"/>
        <v>874</v>
      </c>
    </row>
    <row r="36" spans="1:33" x14ac:dyDescent="0.25">
      <c r="A36">
        <v>22</v>
      </c>
      <c r="P36" s="4"/>
      <c r="Q36" s="7">
        <f t="shared" si="27"/>
        <v>0</v>
      </c>
      <c r="R36">
        <f>B36*$B$10</f>
        <v>0</v>
      </c>
      <c r="S36">
        <f t="shared" ref="S36" si="124">C36*$B$10</f>
        <v>0</v>
      </c>
      <c r="T36">
        <f t="shared" ref="T36" si="125">D36*$B$10</f>
        <v>0</v>
      </c>
      <c r="U36">
        <f t="shared" ref="U36" si="126">E36*$B$10</f>
        <v>0</v>
      </c>
      <c r="V36">
        <f t="shared" ref="V36" si="127">F36*$B$10</f>
        <v>0</v>
      </c>
      <c r="W36">
        <f t="shared" ref="W36" si="128">G36*$B$10</f>
        <v>0</v>
      </c>
      <c r="X36">
        <f t="shared" ref="X36" si="129">H36*$B$10</f>
        <v>0</v>
      </c>
      <c r="Y36">
        <f t="shared" ref="Y36" si="130">I36*$B$10</f>
        <v>0</v>
      </c>
      <c r="Z36">
        <f t="shared" ref="Z36" si="131">J36*$B$10</f>
        <v>0</v>
      </c>
      <c r="AA36">
        <f t="shared" ref="AA36" si="132">K36*$B$10</f>
        <v>0</v>
      </c>
      <c r="AB36">
        <f t="shared" ref="AB36" si="133">L36*$B$10</f>
        <v>0</v>
      </c>
      <c r="AC36">
        <f t="shared" ref="AC36" si="134">M36*$B$10</f>
        <v>0</v>
      </c>
      <c r="AD36">
        <f t="shared" ref="AD36" si="135">N36*$B$10</f>
        <v>0</v>
      </c>
      <c r="AE36">
        <f t="shared" ref="AE36" si="136">O36*$B$10</f>
        <v>0</v>
      </c>
      <c r="AF36">
        <f t="shared" ref="AF36" si="137">P36*$B$10</f>
        <v>0</v>
      </c>
      <c r="AG36" s="7">
        <f t="shared" si="42"/>
        <v>0</v>
      </c>
    </row>
    <row r="37" spans="1:33" x14ac:dyDescent="0.25">
      <c r="P37" s="4"/>
      <c r="Q37" s="7"/>
      <c r="R37" s="1">
        <f>SUM(R28:R36)</f>
        <v>1701.5</v>
      </c>
      <c r="S37" s="13">
        <f t="shared" ref="S37" si="138">SUM(S28:S36)</f>
        <v>1513</v>
      </c>
      <c r="T37" s="13">
        <f t="shared" ref="T37" si="139">SUM(T28:T36)</f>
        <v>1579</v>
      </c>
      <c r="U37" s="13">
        <f t="shared" ref="U37" si="140">SUM(U28:U36)</f>
        <v>1814</v>
      </c>
      <c r="V37" s="13">
        <f t="shared" ref="V37" si="141">SUM(V28:V36)</f>
        <v>1748</v>
      </c>
      <c r="W37" s="13">
        <f t="shared" ref="W37" si="142">SUM(W28:W36)</f>
        <v>1276.5</v>
      </c>
      <c r="X37" s="13">
        <f t="shared" ref="X37" si="143">SUM(X28:X36)</f>
        <v>1588.5</v>
      </c>
      <c r="Y37" s="13">
        <f t="shared" ref="Y37" si="144">SUM(Y28:Y36)</f>
        <v>1647</v>
      </c>
      <c r="Z37" s="13">
        <f t="shared" ref="Z37" si="145">SUM(Z28:Z36)</f>
        <v>830.5</v>
      </c>
      <c r="AA37" s="13">
        <f t="shared" ref="AA37" si="146">SUM(AA28:AA36)</f>
        <v>1805.5</v>
      </c>
      <c r="AB37" s="13">
        <f t="shared" ref="AB37" si="147">SUM(AB28:AB36)</f>
        <v>1259.5</v>
      </c>
      <c r="AC37" s="13">
        <f t="shared" ref="AC37" si="148">SUM(AC28:AC36)</f>
        <v>1132</v>
      </c>
      <c r="AD37" s="13">
        <f t="shared" ref="AD37" si="149">SUM(AD28:AD36)</f>
        <v>1573.5</v>
      </c>
      <c r="AE37" s="13">
        <f t="shared" ref="AE37" si="150">SUM(AE28:AE36)</f>
        <v>2254.5</v>
      </c>
      <c r="AF37" s="13">
        <f t="shared" ref="AF37" si="151">SUM(AF28:AF36)</f>
        <v>1969.5</v>
      </c>
      <c r="AG37" s="13">
        <f t="shared" ref="AG37" si="152">SUM(AG28:AG36)</f>
        <v>23692.5</v>
      </c>
    </row>
    <row r="38" spans="1:33" x14ac:dyDescent="0.25">
      <c r="P38" s="4"/>
      <c r="Q38" s="7"/>
      <c r="AG38" s="7"/>
    </row>
    <row r="39" spans="1:33" x14ac:dyDescent="0.25">
      <c r="P39" s="4"/>
      <c r="Q39" s="7"/>
      <c r="AG39" s="7"/>
    </row>
    <row r="40" spans="1:33" x14ac:dyDescent="0.25">
      <c r="A40" t="s">
        <v>12</v>
      </c>
      <c r="B40">
        <v>1</v>
      </c>
      <c r="C40">
        <v>2</v>
      </c>
      <c r="D40">
        <v>3</v>
      </c>
      <c r="E40">
        <v>4</v>
      </c>
      <c r="F40">
        <v>5</v>
      </c>
      <c r="G40">
        <v>6</v>
      </c>
      <c r="H40">
        <v>7</v>
      </c>
      <c r="I40">
        <v>8</v>
      </c>
      <c r="J40">
        <v>9</v>
      </c>
      <c r="K40">
        <v>10</v>
      </c>
      <c r="L40">
        <v>11</v>
      </c>
      <c r="M40">
        <v>12</v>
      </c>
      <c r="N40">
        <v>13</v>
      </c>
      <c r="O40">
        <v>14</v>
      </c>
      <c r="P40" s="4">
        <v>15</v>
      </c>
      <c r="Q40" s="7"/>
      <c r="R40">
        <v>1</v>
      </c>
      <c r="S40">
        <v>2</v>
      </c>
      <c r="T40">
        <v>3</v>
      </c>
      <c r="U40">
        <v>4</v>
      </c>
      <c r="V40">
        <v>5</v>
      </c>
      <c r="W40">
        <v>6</v>
      </c>
      <c r="X40">
        <v>7</v>
      </c>
      <c r="Y40">
        <v>8</v>
      </c>
      <c r="Z40">
        <v>9</v>
      </c>
      <c r="AA40">
        <v>10</v>
      </c>
      <c r="AB40">
        <v>11</v>
      </c>
      <c r="AC40">
        <v>12</v>
      </c>
      <c r="AD40">
        <v>13</v>
      </c>
      <c r="AE40">
        <v>14</v>
      </c>
      <c r="AF40">
        <v>15</v>
      </c>
      <c r="AG40" s="7" t="s">
        <v>26</v>
      </c>
    </row>
    <row r="41" spans="1:33" x14ac:dyDescent="0.25">
      <c r="A41" t="s">
        <v>18</v>
      </c>
      <c r="B41" t="s">
        <v>19</v>
      </c>
      <c r="C41" t="s">
        <v>19</v>
      </c>
      <c r="D41" t="s">
        <v>19</v>
      </c>
      <c r="E41" t="s">
        <v>19</v>
      </c>
      <c r="F41" t="s">
        <v>19</v>
      </c>
      <c r="G41" t="s">
        <v>19</v>
      </c>
      <c r="H41" t="s">
        <v>19</v>
      </c>
      <c r="I41" t="s">
        <v>19</v>
      </c>
      <c r="J41" t="s">
        <v>19</v>
      </c>
      <c r="K41" t="s">
        <v>19</v>
      </c>
      <c r="L41" t="s">
        <v>19</v>
      </c>
      <c r="M41" t="s">
        <v>19</v>
      </c>
      <c r="N41" t="s">
        <v>19</v>
      </c>
      <c r="O41" t="s">
        <v>19</v>
      </c>
      <c r="P41" s="4" t="s">
        <v>19</v>
      </c>
      <c r="Q41" s="7"/>
      <c r="R41" t="s">
        <v>25</v>
      </c>
      <c r="S41" t="s">
        <v>25</v>
      </c>
      <c r="T41" t="s">
        <v>25</v>
      </c>
      <c r="U41" t="s">
        <v>25</v>
      </c>
      <c r="V41" t="s">
        <v>25</v>
      </c>
      <c r="W41" t="s">
        <v>25</v>
      </c>
      <c r="X41" t="s">
        <v>25</v>
      </c>
      <c r="Y41" t="s">
        <v>25</v>
      </c>
      <c r="Z41" t="s">
        <v>25</v>
      </c>
      <c r="AA41" t="s">
        <v>25</v>
      </c>
      <c r="AB41" t="s">
        <v>25</v>
      </c>
      <c r="AC41" t="s">
        <v>25</v>
      </c>
      <c r="AD41" t="s">
        <v>25</v>
      </c>
      <c r="AE41" t="s">
        <v>25</v>
      </c>
      <c r="AF41" t="s">
        <v>25</v>
      </c>
      <c r="AG41" s="7" t="s">
        <v>19</v>
      </c>
    </row>
    <row r="42" spans="1:33" x14ac:dyDescent="0.25">
      <c r="A42">
        <v>3.5</v>
      </c>
      <c r="P42" s="4"/>
      <c r="Q42" s="7">
        <f>SUM(B42:P42)</f>
        <v>0</v>
      </c>
      <c r="R42">
        <f>B42*$B$2</f>
        <v>0</v>
      </c>
      <c r="S42">
        <f t="shared" ref="S42" si="153">C42*$B$2</f>
        <v>0</v>
      </c>
      <c r="T42">
        <f t="shared" ref="T42" si="154">D42*$B$2</f>
        <v>0</v>
      </c>
      <c r="U42">
        <f t="shared" ref="U42" si="155">E42*$B$2</f>
        <v>0</v>
      </c>
      <c r="V42">
        <f t="shared" ref="V42" si="156">F42*$B$2</f>
        <v>0</v>
      </c>
      <c r="W42">
        <f t="shared" ref="W42" si="157">G42*$B$2</f>
        <v>0</v>
      </c>
      <c r="X42">
        <f t="shared" ref="X42" si="158">H42*$B$2</f>
        <v>0</v>
      </c>
      <c r="Y42">
        <f t="shared" ref="Y42" si="159">I42*$B$2</f>
        <v>0</v>
      </c>
      <c r="Z42">
        <f t="shared" ref="Z42" si="160">J42*$B$2</f>
        <v>0</v>
      </c>
      <c r="AA42">
        <f t="shared" ref="AA42" si="161">K42*$B$2</f>
        <v>0</v>
      </c>
      <c r="AB42">
        <f t="shared" ref="AB42" si="162">L42*$B$2</f>
        <v>0</v>
      </c>
      <c r="AC42">
        <f t="shared" ref="AC42" si="163">M42*$B$2</f>
        <v>0</v>
      </c>
      <c r="AD42">
        <f t="shared" ref="AD42" si="164">N42*$B$2</f>
        <v>0</v>
      </c>
      <c r="AE42">
        <f t="shared" ref="AE42" si="165">O42*$B$2</f>
        <v>0</v>
      </c>
      <c r="AF42">
        <f t="shared" ref="AF42" si="166">P42*$B$2</f>
        <v>0</v>
      </c>
      <c r="AG42" s="7">
        <f>SUM(R42:AF42)</f>
        <v>0</v>
      </c>
    </row>
    <row r="43" spans="1:33" x14ac:dyDescent="0.25">
      <c r="A43">
        <v>4.5</v>
      </c>
      <c r="P43" s="4"/>
      <c r="Q43" s="7">
        <f t="shared" ref="Q43:Q50" si="167">SUM(B43:P43)</f>
        <v>0</v>
      </c>
      <c r="R43">
        <f>B43*$B$3</f>
        <v>0</v>
      </c>
      <c r="S43">
        <f t="shared" ref="S43" si="168">C43*$B$3</f>
        <v>0</v>
      </c>
      <c r="T43">
        <f t="shared" ref="T43" si="169">D43*$B$3</f>
        <v>0</v>
      </c>
      <c r="U43">
        <f t="shared" ref="U43" si="170">E43*$B$3</f>
        <v>0</v>
      </c>
      <c r="V43">
        <f t="shared" ref="V43" si="171">F43*$B$3</f>
        <v>0</v>
      </c>
      <c r="W43">
        <f t="shared" ref="W43" si="172">G43*$B$3</f>
        <v>0</v>
      </c>
      <c r="X43">
        <f t="shared" ref="X43" si="173">H43*$B$3</f>
        <v>0</v>
      </c>
      <c r="Y43">
        <f t="shared" ref="Y43" si="174">I43*$B$3</f>
        <v>0</v>
      </c>
      <c r="Z43">
        <f t="shared" ref="Z43" si="175">J43*$B$3</f>
        <v>0</v>
      </c>
      <c r="AA43">
        <f t="shared" ref="AA43" si="176">K43*$B$3</f>
        <v>0</v>
      </c>
      <c r="AB43">
        <f t="shared" ref="AB43" si="177">L43*$B$3</f>
        <v>0</v>
      </c>
      <c r="AC43">
        <f t="shared" ref="AC43" si="178">M43*$B$3</f>
        <v>0</v>
      </c>
      <c r="AD43">
        <f t="shared" ref="AD43" si="179">N43*$B$3</f>
        <v>0</v>
      </c>
      <c r="AE43">
        <f t="shared" ref="AE43" si="180">O43*$B$3</f>
        <v>0</v>
      </c>
      <c r="AF43">
        <f t="shared" ref="AF43" si="181">P43*$B$3</f>
        <v>0</v>
      </c>
      <c r="AG43" s="7">
        <f t="shared" ref="AG43:AG50" si="182">SUM(R43:AF43)</f>
        <v>0</v>
      </c>
    </row>
    <row r="44" spans="1:33" x14ac:dyDescent="0.25">
      <c r="A44">
        <v>5</v>
      </c>
      <c r="P44" s="4"/>
      <c r="Q44" s="7">
        <f t="shared" si="167"/>
        <v>0</v>
      </c>
      <c r="R44">
        <f>B44*$B$4</f>
        <v>0</v>
      </c>
      <c r="S44">
        <f t="shared" ref="S44" si="183">C44*$B$4</f>
        <v>0</v>
      </c>
      <c r="T44">
        <f t="shared" ref="T44" si="184">D44*$B$4</f>
        <v>0</v>
      </c>
      <c r="U44">
        <f t="shared" ref="U44" si="185">E44*$B$4</f>
        <v>0</v>
      </c>
      <c r="V44">
        <f t="shared" ref="V44" si="186">F44*$B$4</f>
        <v>0</v>
      </c>
      <c r="W44">
        <f t="shared" ref="W44" si="187">G44*$B$4</f>
        <v>0</v>
      </c>
      <c r="X44">
        <f t="shared" ref="X44" si="188">H44*$B$4</f>
        <v>0</v>
      </c>
      <c r="Y44">
        <f t="shared" ref="Y44" si="189">I44*$B$4</f>
        <v>0</v>
      </c>
      <c r="Z44">
        <f t="shared" ref="Z44" si="190">J44*$B$4</f>
        <v>0</v>
      </c>
      <c r="AA44">
        <f t="shared" ref="AA44" si="191">K44*$B$4</f>
        <v>0</v>
      </c>
      <c r="AB44">
        <f t="shared" ref="AB44" si="192">L44*$B$4</f>
        <v>0</v>
      </c>
      <c r="AC44">
        <f t="shared" ref="AC44" si="193">M44*$B$4</f>
        <v>0</v>
      </c>
      <c r="AD44">
        <f t="shared" ref="AD44" si="194">N44*$B$4</f>
        <v>0</v>
      </c>
      <c r="AE44">
        <f t="shared" ref="AE44" si="195">O44*$B$4</f>
        <v>0</v>
      </c>
      <c r="AF44">
        <f t="shared" ref="AF44" si="196">P44*$B$4</f>
        <v>0</v>
      </c>
      <c r="AG44" s="7">
        <f t="shared" si="182"/>
        <v>0</v>
      </c>
    </row>
    <row r="45" spans="1:33" x14ac:dyDescent="0.25">
      <c r="A45">
        <v>6</v>
      </c>
      <c r="B45">
        <v>91</v>
      </c>
      <c r="C45">
        <v>81</v>
      </c>
      <c r="D45">
        <v>82</v>
      </c>
      <c r="E45">
        <v>45</v>
      </c>
      <c r="F45">
        <v>73</v>
      </c>
      <c r="G45">
        <v>106</v>
      </c>
      <c r="H45">
        <v>86</v>
      </c>
      <c r="I45">
        <v>78</v>
      </c>
      <c r="J45">
        <v>77</v>
      </c>
      <c r="K45">
        <v>106</v>
      </c>
      <c r="L45">
        <v>76</v>
      </c>
      <c r="M45" s="10">
        <v>102</v>
      </c>
      <c r="N45">
        <v>103</v>
      </c>
      <c r="O45">
        <v>96</v>
      </c>
      <c r="P45" s="4">
        <v>96</v>
      </c>
      <c r="Q45" s="7">
        <f t="shared" si="167"/>
        <v>1298</v>
      </c>
      <c r="R45">
        <f>B45*$B$5</f>
        <v>591.5</v>
      </c>
      <c r="S45">
        <f t="shared" ref="S45" si="197">C45*$B$5</f>
        <v>526.5</v>
      </c>
      <c r="T45">
        <f t="shared" ref="T45" si="198">D45*$B$5</f>
        <v>533</v>
      </c>
      <c r="U45">
        <f t="shared" ref="U45" si="199">E45*$B$5</f>
        <v>292.5</v>
      </c>
      <c r="V45">
        <f t="shared" ref="V45" si="200">F45*$B$5</f>
        <v>474.5</v>
      </c>
      <c r="W45">
        <f t="shared" ref="W45" si="201">G45*$B$5</f>
        <v>689</v>
      </c>
      <c r="X45">
        <f t="shared" ref="X45" si="202">H45*$B$5</f>
        <v>559</v>
      </c>
      <c r="Y45">
        <f t="shared" ref="Y45" si="203">I45*$B$5</f>
        <v>507</v>
      </c>
      <c r="Z45">
        <f t="shared" ref="Z45" si="204">J45*$B$5</f>
        <v>500.5</v>
      </c>
      <c r="AA45">
        <f t="shared" ref="AA45" si="205">K45*$B$5</f>
        <v>689</v>
      </c>
      <c r="AB45">
        <f t="shared" ref="AB45" si="206">L45*$B$5</f>
        <v>494</v>
      </c>
      <c r="AC45">
        <f t="shared" ref="AC45" si="207">M45*$B$5</f>
        <v>663</v>
      </c>
      <c r="AD45">
        <f t="shared" ref="AD45" si="208">N45*$B$5</f>
        <v>669.5</v>
      </c>
      <c r="AE45">
        <f t="shared" ref="AE45" si="209">O45*$B$5</f>
        <v>624</v>
      </c>
      <c r="AF45">
        <f t="shared" ref="AF45" si="210">P45*$B$5</f>
        <v>624</v>
      </c>
      <c r="AG45" s="7">
        <f t="shared" si="182"/>
        <v>8437</v>
      </c>
    </row>
    <row r="46" spans="1:33" x14ac:dyDescent="0.25">
      <c r="A46">
        <v>7</v>
      </c>
      <c r="B46">
        <v>121</v>
      </c>
      <c r="C46">
        <v>82</v>
      </c>
      <c r="D46">
        <v>116</v>
      </c>
      <c r="E46">
        <v>121</v>
      </c>
      <c r="F46">
        <v>91</v>
      </c>
      <c r="G46">
        <v>127</v>
      </c>
      <c r="H46">
        <v>108</v>
      </c>
      <c r="I46">
        <v>101</v>
      </c>
      <c r="J46">
        <v>104</v>
      </c>
      <c r="K46">
        <v>112</v>
      </c>
      <c r="L46">
        <v>108</v>
      </c>
      <c r="M46">
        <v>93</v>
      </c>
      <c r="N46">
        <v>127</v>
      </c>
      <c r="O46">
        <v>107</v>
      </c>
      <c r="P46" s="4">
        <v>83</v>
      </c>
      <c r="Q46" s="7">
        <f t="shared" si="167"/>
        <v>1601</v>
      </c>
      <c r="R46">
        <f>B46*$B$6</f>
        <v>907.5</v>
      </c>
      <c r="S46">
        <f t="shared" ref="S46" si="211">C46*$B$6</f>
        <v>615</v>
      </c>
      <c r="T46">
        <f t="shared" ref="T46" si="212">D46*$B$6</f>
        <v>870</v>
      </c>
      <c r="U46">
        <f t="shared" ref="U46" si="213">E46*$B$6</f>
        <v>907.5</v>
      </c>
      <c r="V46">
        <f t="shared" ref="V46" si="214">F46*$B$6</f>
        <v>682.5</v>
      </c>
      <c r="W46">
        <f t="shared" ref="W46" si="215">G46*$B$6</f>
        <v>952.5</v>
      </c>
      <c r="X46">
        <f t="shared" ref="X46" si="216">H46*$B$6</f>
        <v>810</v>
      </c>
      <c r="Y46">
        <f t="shared" ref="Y46" si="217">I46*$B$6</f>
        <v>757.5</v>
      </c>
      <c r="Z46">
        <f t="shared" ref="Z46" si="218">J46*$B$6</f>
        <v>780</v>
      </c>
      <c r="AA46">
        <f>K46*$B$6</f>
        <v>840</v>
      </c>
      <c r="AB46">
        <f t="shared" ref="AB46" si="219">L46*$B$6</f>
        <v>810</v>
      </c>
      <c r="AC46">
        <f t="shared" ref="AC46" si="220">M46*$B$6</f>
        <v>697.5</v>
      </c>
      <c r="AD46">
        <f t="shared" ref="AD46" si="221">N46*$B$6</f>
        <v>952.5</v>
      </c>
      <c r="AE46">
        <f t="shared" ref="AE46" si="222">O46*$B$6</f>
        <v>802.5</v>
      </c>
      <c r="AF46">
        <f t="shared" ref="AF46" si="223">P46*$B$6</f>
        <v>622.5</v>
      </c>
      <c r="AG46" s="7">
        <f t="shared" si="182"/>
        <v>12007.5</v>
      </c>
    </row>
    <row r="47" spans="1:33" x14ac:dyDescent="0.25">
      <c r="A47">
        <v>10</v>
      </c>
      <c r="B47">
        <v>170</v>
      </c>
      <c r="C47">
        <v>103</v>
      </c>
      <c r="D47">
        <v>129</v>
      </c>
      <c r="E47">
        <v>162</v>
      </c>
      <c r="F47">
        <v>116</v>
      </c>
      <c r="G47">
        <v>270</v>
      </c>
      <c r="H47">
        <v>152</v>
      </c>
      <c r="I47">
        <v>122</v>
      </c>
      <c r="J47">
        <v>141</v>
      </c>
      <c r="K47">
        <v>151</v>
      </c>
      <c r="L47">
        <v>146</v>
      </c>
      <c r="M47">
        <v>163</v>
      </c>
      <c r="N47">
        <v>141</v>
      </c>
      <c r="O47">
        <v>158</v>
      </c>
      <c r="P47" s="4">
        <v>156</v>
      </c>
      <c r="Q47" s="7">
        <f t="shared" si="167"/>
        <v>2280</v>
      </c>
      <c r="R47">
        <f>B47*$B$7</f>
        <v>2550</v>
      </c>
      <c r="S47">
        <f t="shared" ref="S47" si="224">C47*$B$7</f>
        <v>1545</v>
      </c>
      <c r="T47">
        <f t="shared" ref="T47" si="225">D47*$B$7</f>
        <v>1935</v>
      </c>
      <c r="U47">
        <f t="shared" ref="U47" si="226">E47*$B$7</f>
        <v>2430</v>
      </c>
      <c r="V47">
        <f t="shared" ref="V47" si="227">F47*$B$7</f>
        <v>1740</v>
      </c>
      <c r="W47">
        <f t="shared" ref="W47" si="228">G47*$B$7</f>
        <v>4050</v>
      </c>
      <c r="X47">
        <f t="shared" ref="X47" si="229">H47*$B$7</f>
        <v>2280</v>
      </c>
      <c r="Y47">
        <f t="shared" ref="Y47" si="230">I47*$B$7</f>
        <v>1830</v>
      </c>
      <c r="Z47">
        <f>J47*$B$7</f>
        <v>2115</v>
      </c>
      <c r="AA47">
        <f t="shared" ref="AA47" si="231">K47*$B$7</f>
        <v>2265</v>
      </c>
      <c r="AB47">
        <f t="shared" ref="AB47" si="232">L47*$B$7</f>
        <v>2190</v>
      </c>
      <c r="AC47">
        <f t="shared" ref="AC47" si="233">M47*$B$7</f>
        <v>2445</v>
      </c>
      <c r="AD47">
        <f>N47*$B$7</f>
        <v>2115</v>
      </c>
      <c r="AE47">
        <f t="shared" ref="AE47" si="234">O47*$B$7</f>
        <v>2370</v>
      </c>
      <c r="AF47">
        <f t="shared" ref="AF47" si="235">P47*$B$7</f>
        <v>2340</v>
      </c>
      <c r="AG47" s="7">
        <f t="shared" si="182"/>
        <v>34200</v>
      </c>
    </row>
    <row r="48" spans="1:33" x14ac:dyDescent="0.25">
      <c r="A48">
        <v>12</v>
      </c>
      <c r="P48" s="4"/>
      <c r="Q48" s="7">
        <f t="shared" si="167"/>
        <v>0</v>
      </c>
      <c r="R48">
        <f>B48*$B$8</f>
        <v>0</v>
      </c>
      <c r="S48">
        <f t="shared" ref="S48" si="236">C48*$B$8</f>
        <v>0</v>
      </c>
      <c r="T48">
        <f t="shared" ref="T48" si="237">D48*$B$8</f>
        <v>0</v>
      </c>
      <c r="U48">
        <f t="shared" ref="U48" si="238">E48*$B$8</f>
        <v>0</v>
      </c>
      <c r="V48">
        <f t="shared" ref="V48" si="239">F48*$B$8</f>
        <v>0</v>
      </c>
      <c r="W48">
        <f t="shared" ref="W48" si="240">G48*$B$8</f>
        <v>0</v>
      </c>
      <c r="X48">
        <f t="shared" ref="X48" si="241">H48*$B$8</f>
        <v>0</v>
      </c>
      <c r="Y48">
        <f t="shared" ref="Y48" si="242">I48*$B$8</f>
        <v>0</v>
      </c>
      <c r="Z48">
        <f t="shared" ref="Z48" si="243">J48*$B$8</f>
        <v>0</v>
      </c>
      <c r="AA48">
        <f t="shared" ref="AA48" si="244">K48*$B$8</f>
        <v>0</v>
      </c>
      <c r="AB48">
        <f t="shared" ref="AB48" si="245">L48*$B$8</f>
        <v>0</v>
      </c>
      <c r="AC48">
        <f t="shared" ref="AC48" si="246">M48*$B$8</f>
        <v>0</v>
      </c>
      <c r="AD48">
        <f t="shared" ref="AD48" si="247">N48*$B$8</f>
        <v>0</v>
      </c>
      <c r="AE48">
        <f t="shared" ref="AE48" si="248">O48*$B$8</f>
        <v>0</v>
      </c>
      <c r="AF48">
        <f t="shared" ref="AF48" si="249">P48*$B$8</f>
        <v>0</v>
      </c>
      <c r="AG48" s="7">
        <f t="shared" si="182"/>
        <v>0</v>
      </c>
    </row>
    <row r="49" spans="1:33" x14ac:dyDescent="0.25">
      <c r="A49">
        <v>14</v>
      </c>
      <c r="B49">
        <v>71</v>
      </c>
      <c r="C49">
        <v>68</v>
      </c>
      <c r="D49">
        <v>71</v>
      </c>
      <c r="E49">
        <v>47</v>
      </c>
      <c r="F49">
        <v>46</v>
      </c>
      <c r="G49">
        <v>82</v>
      </c>
      <c r="H49">
        <v>61</v>
      </c>
      <c r="I49">
        <v>50</v>
      </c>
      <c r="J49">
        <v>56</v>
      </c>
      <c r="K49">
        <v>91</v>
      </c>
      <c r="L49">
        <v>72</v>
      </c>
      <c r="M49">
        <v>67</v>
      </c>
      <c r="N49">
        <v>153</v>
      </c>
      <c r="O49">
        <v>81</v>
      </c>
      <c r="P49" s="4">
        <v>80</v>
      </c>
      <c r="Q49" s="7">
        <f t="shared" si="167"/>
        <v>1096</v>
      </c>
      <c r="R49">
        <f>B49*$B$9</f>
        <v>1349</v>
      </c>
      <c r="S49">
        <f t="shared" ref="S49" si="250">C49*$B$9</f>
        <v>1292</v>
      </c>
      <c r="T49">
        <f t="shared" ref="T49" si="251">D49*$B$9</f>
        <v>1349</v>
      </c>
      <c r="U49">
        <f t="shared" ref="U49" si="252">E49*$B$9</f>
        <v>893</v>
      </c>
      <c r="V49">
        <f t="shared" ref="V49" si="253">F49*$B$9</f>
        <v>874</v>
      </c>
      <c r="W49">
        <f t="shared" ref="W49" si="254">G49*$B$9</f>
        <v>1558</v>
      </c>
      <c r="X49">
        <f t="shared" ref="X49" si="255">H49*$B$9</f>
        <v>1159</v>
      </c>
      <c r="Y49">
        <f t="shared" ref="Y49" si="256">I49*$B$9</f>
        <v>950</v>
      </c>
      <c r="Z49">
        <f t="shared" ref="Z49" si="257">J49*$B$9</f>
        <v>1064</v>
      </c>
      <c r="AA49">
        <f t="shared" ref="AA49" si="258">K49*$B$9</f>
        <v>1729</v>
      </c>
      <c r="AB49">
        <f t="shared" ref="AB49" si="259">L49*$B$9</f>
        <v>1368</v>
      </c>
      <c r="AC49">
        <f t="shared" ref="AC49" si="260">M49*$B$9</f>
        <v>1273</v>
      </c>
      <c r="AD49">
        <f t="shared" ref="AD49" si="261">N49*$B$9</f>
        <v>2907</v>
      </c>
      <c r="AE49">
        <f t="shared" ref="AE49" si="262">O49*$B$9</f>
        <v>1539</v>
      </c>
      <c r="AF49">
        <f t="shared" ref="AF49" si="263">P49*$B$9</f>
        <v>1520</v>
      </c>
      <c r="AG49" s="7">
        <f t="shared" si="182"/>
        <v>20824</v>
      </c>
    </row>
    <row r="50" spans="1:33" x14ac:dyDescent="0.25">
      <c r="A50">
        <v>22</v>
      </c>
      <c r="B50">
        <v>43</v>
      </c>
      <c r="C50">
        <v>41</v>
      </c>
      <c r="D50">
        <v>66</v>
      </c>
      <c r="E50">
        <v>31</v>
      </c>
      <c r="F50">
        <v>42</v>
      </c>
      <c r="G50" s="10">
        <v>87</v>
      </c>
      <c r="H50">
        <v>51</v>
      </c>
      <c r="I50">
        <v>32</v>
      </c>
      <c r="J50">
        <v>54</v>
      </c>
      <c r="K50">
        <v>42</v>
      </c>
      <c r="L50">
        <v>41</v>
      </c>
      <c r="M50">
        <v>46</v>
      </c>
      <c r="N50">
        <v>46</v>
      </c>
      <c r="O50">
        <v>42</v>
      </c>
      <c r="P50" s="4">
        <v>40</v>
      </c>
      <c r="Q50" s="7">
        <f t="shared" si="167"/>
        <v>704</v>
      </c>
      <c r="R50">
        <f>B50*$B$10</f>
        <v>1419</v>
      </c>
      <c r="S50">
        <f t="shared" ref="S50" si="264">C50*$B$10</f>
        <v>1353</v>
      </c>
      <c r="T50">
        <f t="shared" ref="T50" si="265">D50*$B$10</f>
        <v>2178</v>
      </c>
      <c r="U50">
        <f t="shared" ref="U50" si="266">E50*$B$10</f>
        <v>1023</v>
      </c>
      <c r="V50">
        <f t="shared" ref="V50" si="267">F50*$B$10</f>
        <v>1386</v>
      </c>
      <c r="W50">
        <f t="shared" ref="W50" si="268">G50*$B$10</f>
        <v>2871</v>
      </c>
      <c r="X50">
        <f t="shared" ref="X50" si="269">H50*$B$10</f>
        <v>1683</v>
      </c>
      <c r="Y50">
        <f t="shared" ref="Y50" si="270">I50*$B$10</f>
        <v>1056</v>
      </c>
      <c r="Z50">
        <f t="shared" ref="Z50" si="271">J50*$B$10</f>
        <v>1782</v>
      </c>
      <c r="AA50">
        <f t="shared" ref="AA50" si="272">K50*$B$10</f>
        <v>1386</v>
      </c>
      <c r="AB50">
        <f t="shared" ref="AB50" si="273">L50*$B$10</f>
        <v>1353</v>
      </c>
      <c r="AC50">
        <f t="shared" ref="AC50" si="274">M50*$B$10</f>
        <v>1518</v>
      </c>
      <c r="AD50">
        <f t="shared" ref="AD50" si="275">N50*$B$10</f>
        <v>1518</v>
      </c>
      <c r="AE50">
        <f t="shared" ref="AE50" si="276">O50*$B$10</f>
        <v>1386</v>
      </c>
      <c r="AF50">
        <f t="shared" ref="AF50" si="277">P50*$B$10</f>
        <v>1320</v>
      </c>
      <c r="AG50" s="7">
        <f t="shared" si="182"/>
        <v>23232</v>
      </c>
    </row>
    <row r="51" spans="1:33" x14ac:dyDescent="0.25">
      <c r="G51" s="10"/>
      <c r="P51" s="4"/>
      <c r="Q51" s="7"/>
      <c r="R51" s="1">
        <f>SUM(R42:R50)</f>
        <v>6817</v>
      </c>
      <c r="S51" s="13">
        <f t="shared" ref="S51" si="278">SUM(S42:S50)</f>
        <v>5331.5</v>
      </c>
      <c r="T51" s="13">
        <f t="shared" ref="T51" si="279">SUM(T42:T50)</f>
        <v>6865</v>
      </c>
      <c r="U51" s="13">
        <f t="shared" ref="U51" si="280">SUM(U42:U50)</f>
        <v>5546</v>
      </c>
      <c r="V51" s="13">
        <f t="shared" ref="V51" si="281">SUM(V42:V50)</f>
        <v>5157</v>
      </c>
      <c r="W51" s="13">
        <f t="shared" ref="W51" si="282">SUM(W42:W50)</f>
        <v>10120.5</v>
      </c>
      <c r="X51" s="13">
        <f t="shared" ref="X51" si="283">SUM(X42:X50)</f>
        <v>6491</v>
      </c>
      <c r="Y51" s="13">
        <f t="shared" ref="Y51" si="284">SUM(Y42:Y50)</f>
        <v>5100.5</v>
      </c>
      <c r="Z51" s="13">
        <f t="shared" ref="Z51" si="285">SUM(Z42:Z50)</f>
        <v>6241.5</v>
      </c>
      <c r="AA51" s="13">
        <f t="shared" ref="AA51" si="286">SUM(AA42:AA50)</f>
        <v>6909</v>
      </c>
      <c r="AB51" s="13">
        <f t="shared" ref="AB51" si="287">SUM(AB42:AB50)</f>
        <v>6215</v>
      </c>
      <c r="AC51" s="13">
        <f t="shared" ref="AC51" si="288">SUM(AC42:AC50)</f>
        <v>6596.5</v>
      </c>
      <c r="AD51" s="13">
        <f t="shared" ref="AD51" si="289">SUM(AD42:AD50)</f>
        <v>8162</v>
      </c>
      <c r="AE51" s="13">
        <f t="shared" ref="AE51" si="290">SUM(AE42:AE50)</f>
        <v>6721.5</v>
      </c>
      <c r="AF51" s="13">
        <f t="shared" ref="AF51" si="291">SUM(AF42:AF50)</f>
        <v>6426.5</v>
      </c>
      <c r="AG51" s="13">
        <f t="shared" ref="AG51" si="292">SUM(AG42:AG50)</f>
        <v>98700.5</v>
      </c>
    </row>
    <row r="52" spans="1:33" x14ac:dyDescent="0.25">
      <c r="G52" s="10"/>
      <c r="P52" s="4"/>
      <c r="Q52" s="7"/>
      <c r="AG52" s="7"/>
    </row>
    <row r="53" spans="1:33" x14ac:dyDescent="0.25">
      <c r="P53" s="4"/>
      <c r="Q53" s="7"/>
      <c r="AG53" s="7"/>
    </row>
    <row r="54" spans="1:33" x14ac:dyDescent="0.25">
      <c r="A54" t="s">
        <v>9</v>
      </c>
      <c r="B54">
        <v>1</v>
      </c>
      <c r="C54">
        <v>2</v>
      </c>
      <c r="D54">
        <v>3</v>
      </c>
      <c r="E54">
        <v>4</v>
      </c>
      <c r="F54">
        <v>5</v>
      </c>
      <c r="G54">
        <v>6</v>
      </c>
      <c r="H54">
        <v>7</v>
      </c>
      <c r="I54">
        <v>8</v>
      </c>
      <c r="J54">
        <v>9</v>
      </c>
      <c r="K54">
        <v>10</v>
      </c>
      <c r="L54">
        <v>11</v>
      </c>
      <c r="M54">
        <v>12</v>
      </c>
      <c r="N54">
        <v>13</v>
      </c>
      <c r="O54">
        <v>14</v>
      </c>
      <c r="P54" s="4">
        <v>15</v>
      </c>
      <c r="Q54" s="7"/>
      <c r="R54">
        <v>1</v>
      </c>
      <c r="S54">
        <v>2</v>
      </c>
      <c r="T54">
        <v>3</v>
      </c>
      <c r="U54">
        <v>4</v>
      </c>
      <c r="V54">
        <v>5</v>
      </c>
      <c r="W54">
        <v>6</v>
      </c>
      <c r="X54">
        <v>7</v>
      </c>
      <c r="Y54">
        <v>8</v>
      </c>
      <c r="Z54">
        <v>9</v>
      </c>
      <c r="AA54">
        <v>10</v>
      </c>
      <c r="AB54">
        <v>11</v>
      </c>
      <c r="AC54">
        <v>12</v>
      </c>
      <c r="AD54">
        <v>13</v>
      </c>
      <c r="AE54">
        <v>14</v>
      </c>
      <c r="AF54">
        <v>15</v>
      </c>
      <c r="AG54" s="7" t="s">
        <v>26</v>
      </c>
    </row>
    <row r="55" spans="1:33" x14ac:dyDescent="0.25">
      <c r="A55" t="s">
        <v>18</v>
      </c>
      <c r="B55" t="s">
        <v>19</v>
      </c>
      <c r="C55" t="s">
        <v>19</v>
      </c>
      <c r="D55" t="s">
        <v>19</v>
      </c>
      <c r="E55" t="s">
        <v>19</v>
      </c>
      <c r="F55" t="s">
        <v>19</v>
      </c>
      <c r="G55" t="s">
        <v>19</v>
      </c>
      <c r="H55" t="s">
        <v>19</v>
      </c>
      <c r="I55" t="s">
        <v>19</v>
      </c>
      <c r="J55" t="s">
        <v>19</v>
      </c>
      <c r="K55" t="s">
        <v>19</v>
      </c>
      <c r="L55" t="s">
        <v>19</v>
      </c>
      <c r="M55" t="s">
        <v>19</v>
      </c>
      <c r="N55" t="s">
        <v>19</v>
      </c>
      <c r="O55" t="s">
        <v>19</v>
      </c>
      <c r="P55" s="4" t="s">
        <v>19</v>
      </c>
      <c r="Q55" s="7"/>
      <c r="R55" t="s">
        <v>25</v>
      </c>
      <c r="S55" t="s">
        <v>25</v>
      </c>
      <c r="T55" t="s">
        <v>25</v>
      </c>
      <c r="U55" t="s">
        <v>25</v>
      </c>
      <c r="V55" t="s">
        <v>25</v>
      </c>
      <c r="W55" t="s">
        <v>25</v>
      </c>
      <c r="X55" t="s">
        <v>25</v>
      </c>
      <c r="Y55" t="s">
        <v>25</v>
      </c>
      <c r="Z55" t="s">
        <v>25</v>
      </c>
      <c r="AA55" t="s">
        <v>25</v>
      </c>
      <c r="AB55" t="s">
        <v>25</v>
      </c>
      <c r="AC55" t="s">
        <v>25</v>
      </c>
      <c r="AD55" t="s">
        <v>25</v>
      </c>
      <c r="AE55" t="s">
        <v>25</v>
      </c>
      <c r="AF55" t="s">
        <v>25</v>
      </c>
      <c r="AG55" s="7" t="s">
        <v>19</v>
      </c>
    </row>
    <row r="56" spans="1:33" x14ac:dyDescent="0.25">
      <c r="A56">
        <v>3.5</v>
      </c>
      <c r="P56" s="4"/>
      <c r="Q56" s="7">
        <f>SUM(B56:P56)</f>
        <v>0</v>
      </c>
      <c r="R56">
        <f>B56*$B$2</f>
        <v>0</v>
      </c>
      <c r="S56">
        <f t="shared" ref="S56" si="293">C56*$B$2</f>
        <v>0</v>
      </c>
      <c r="T56">
        <f t="shared" ref="T56" si="294">D56*$B$2</f>
        <v>0</v>
      </c>
      <c r="U56">
        <f t="shared" ref="U56" si="295">E56*$B$2</f>
        <v>0</v>
      </c>
      <c r="V56">
        <f t="shared" ref="V56" si="296">F56*$B$2</f>
        <v>0</v>
      </c>
      <c r="W56">
        <f t="shared" ref="W56" si="297">G56*$B$2</f>
        <v>0</v>
      </c>
      <c r="X56">
        <f t="shared" ref="X56" si="298">H56*$B$2</f>
        <v>0</v>
      </c>
      <c r="Y56">
        <f t="shared" ref="Y56" si="299">I56*$B$2</f>
        <v>0</v>
      </c>
      <c r="Z56">
        <f t="shared" ref="Z56" si="300">J56*$B$2</f>
        <v>0</v>
      </c>
      <c r="AA56">
        <f t="shared" ref="AA56" si="301">K56*$B$2</f>
        <v>0</v>
      </c>
      <c r="AB56">
        <f t="shared" ref="AB56" si="302">L56*$B$2</f>
        <v>0</v>
      </c>
      <c r="AC56">
        <f t="shared" ref="AC56" si="303">M56*$B$2</f>
        <v>0</v>
      </c>
      <c r="AD56">
        <f t="shared" ref="AD56" si="304">N56*$B$2</f>
        <v>0</v>
      </c>
      <c r="AE56">
        <f t="shared" ref="AE56" si="305">O56*$B$2</f>
        <v>0</v>
      </c>
      <c r="AF56">
        <f t="shared" ref="AF56" si="306">P56*$B$2</f>
        <v>0</v>
      </c>
      <c r="AG56" s="7">
        <f>SUM(R56:AF56)</f>
        <v>0</v>
      </c>
    </row>
    <row r="57" spans="1:33" x14ac:dyDescent="0.25">
      <c r="A57">
        <v>4.5</v>
      </c>
      <c r="P57" s="4"/>
      <c r="Q57" s="7">
        <f t="shared" ref="Q57:Q64" si="307">SUM(B57:P57)</f>
        <v>0</v>
      </c>
      <c r="R57">
        <f>B57*$B$3</f>
        <v>0</v>
      </c>
      <c r="S57">
        <f t="shared" ref="S57" si="308">C57*$B$3</f>
        <v>0</v>
      </c>
      <c r="T57">
        <f t="shared" ref="T57" si="309">D57*$B$3</f>
        <v>0</v>
      </c>
      <c r="U57">
        <f t="shared" ref="U57" si="310">E57*$B$3</f>
        <v>0</v>
      </c>
      <c r="V57">
        <f t="shared" ref="V57" si="311">F57*$B$3</f>
        <v>0</v>
      </c>
      <c r="W57">
        <f t="shared" ref="W57" si="312">G57*$B$3</f>
        <v>0</v>
      </c>
      <c r="X57">
        <f t="shared" ref="X57" si="313">H57*$B$3</f>
        <v>0</v>
      </c>
      <c r="Y57">
        <f t="shared" ref="Y57" si="314">I57*$B$3</f>
        <v>0</v>
      </c>
      <c r="Z57">
        <f t="shared" ref="Z57" si="315">J57*$B$3</f>
        <v>0</v>
      </c>
      <c r="AA57">
        <f t="shared" ref="AA57" si="316">K57*$B$3</f>
        <v>0</v>
      </c>
      <c r="AB57">
        <f t="shared" ref="AB57" si="317">L57*$B$3</f>
        <v>0</v>
      </c>
      <c r="AC57">
        <f t="shared" ref="AC57" si="318">M57*$B$3</f>
        <v>0</v>
      </c>
      <c r="AD57">
        <f t="shared" ref="AD57" si="319">N57*$B$3</f>
        <v>0</v>
      </c>
      <c r="AE57">
        <f t="shared" ref="AE57" si="320">O57*$B$3</f>
        <v>0</v>
      </c>
      <c r="AF57">
        <f t="shared" ref="AF57" si="321">P57*$B$3</f>
        <v>0</v>
      </c>
      <c r="AG57" s="7">
        <f t="shared" ref="AG57:AG64" si="322">SUM(R57:AF57)</f>
        <v>0</v>
      </c>
    </row>
    <row r="58" spans="1:33" x14ac:dyDescent="0.25">
      <c r="A58">
        <v>5</v>
      </c>
      <c r="B58">
        <v>2</v>
      </c>
      <c r="C58">
        <v>2</v>
      </c>
      <c r="D58">
        <v>4</v>
      </c>
      <c r="E58">
        <v>2</v>
      </c>
      <c r="F58">
        <v>2</v>
      </c>
      <c r="G58">
        <v>1</v>
      </c>
      <c r="H58">
        <v>1</v>
      </c>
      <c r="I58">
        <v>1</v>
      </c>
      <c r="J58">
        <v>2</v>
      </c>
      <c r="K58">
        <v>4</v>
      </c>
      <c r="L58">
        <v>1</v>
      </c>
      <c r="M58">
        <v>3</v>
      </c>
      <c r="N58">
        <v>2</v>
      </c>
      <c r="O58">
        <v>1</v>
      </c>
      <c r="P58" s="4">
        <v>2</v>
      </c>
      <c r="Q58" s="7">
        <f t="shared" si="307"/>
        <v>30</v>
      </c>
      <c r="R58">
        <f>B58*$B$4</f>
        <v>10</v>
      </c>
      <c r="S58">
        <f t="shared" ref="S58" si="323">C58*$B$4</f>
        <v>10</v>
      </c>
      <c r="T58">
        <f t="shared" ref="T58" si="324">D58*$B$4</f>
        <v>20</v>
      </c>
      <c r="U58">
        <f t="shared" ref="U58" si="325">E58*$B$4</f>
        <v>10</v>
      </c>
      <c r="V58">
        <f t="shared" ref="V58" si="326">F58*$B$4</f>
        <v>10</v>
      </c>
      <c r="W58">
        <f t="shared" ref="W58" si="327">G58*$B$4</f>
        <v>5</v>
      </c>
      <c r="X58">
        <f t="shared" ref="X58" si="328">H58*$B$4</f>
        <v>5</v>
      </c>
      <c r="Y58">
        <f t="shared" ref="Y58" si="329">I58*$B$4</f>
        <v>5</v>
      </c>
      <c r="Z58">
        <f t="shared" ref="Z58" si="330">J58*$B$4</f>
        <v>10</v>
      </c>
      <c r="AA58">
        <f t="shared" ref="AA58" si="331">K58*$B$4</f>
        <v>20</v>
      </c>
      <c r="AB58">
        <f t="shared" ref="AB58" si="332">L58*$B$4</f>
        <v>5</v>
      </c>
      <c r="AC58">
        <f t="shared" ref="AC58" si="333">M58*$B$4</f>
        <v>15</v>
      </c>
      <c r="AD58">
        <f t="shared" ref="AD58" si="334">N58*$B$4</f>
        <v>10</v>
      </c>
      <c r="AE58">
        <f t="shared" ref="AE58" si="335">O58*$B$4</f>
        <v>5</v>
      </c>
      <c r="AF58">
        <f t="shared" ref="AF58" si="336">P58*$B$4</f>
        <v>10</v>
      </c>
      <c r="AG58" s="7">
        <f t="shared" si="322"/>
        <v>150</v>
      </c>
    </row>
    <row r="59" spans="1:33" x14ac:dyDescent="0.25">
      <c r="A59">
        <v>6</v>
      </c>
      <c r="B59">
        <v>22</v>
      </c>
      <c r="C59">
        <v>27</v>
      </c>
      <c r="D59">
        <v>34</v>
      </c>
      <c r="E59">
        <v>18</v>
      </c>
      <c r="F59">
        <v>27</v>
      </c>
      <c r="G59">
        <v>20</v>
      </c>
      <c r="H59">
        <v>11</v>
      </c>
      <c r="I59">
        <v>42</v>
      </c>
      <c r="J59">
        <v>14</v>
      </c>
      <c r="K59">
        <v>41</v>
      </c>
      <c r="L59">
        <v>13</v>
      </c>
      <c r="M59">
        <v>33</v>
      </c>
      <c r="N59">
        <v>21</v>
      </c>
      <c r="O59">
        <v>16</v>
      </c>
      <c r="P59" s="4">
        <v>28</v>
      </c>
      <c r="Q59" s="7">
        <f t="shared" si="307"/>
        <v>367</v>
      </c>
      <c r="R59">
        <f>B59*$B$5</f>
        <v>143</v>
      </c>
      <c r="S59">
        <f t="shared" ref="S59" si="337">C59*$B$5</f>
        <v>175.5</v>
      </c>
      <c r="T59">
        <f t="shared" ref="T59" si="338">D59*$B$5</f>
        <v>221</v>
      </c>
      <c r="U59">
        <f t="shared" ref="U59" si="339">E59*$B$5</f>
        <v>117</v>
      </c>
      <c r="V59">
        <f t="shared" ref="V59" si="340">F59*$B$5</f>
        <v>175.5</v>
      </c>
      <c r="W59">
        <f t="shared" ref="W59" si="341">G59*$B$5</f>
        <v>130</v>
      </c>
      <c r="X59">
        <f t="shared" ref="X59" si="342">H59*$B$5</f>
        <v>71.5</v>
      </c>
      <c r="Y59">
        <f t="shared" ref="Y59" si="343">I59*$B$5</f>
        <v>273</v>
      </c>
      <c r="Z59">
        <f t="shared" ref="Z59" si="344">J59*$B$5</f>
        <v>91</v>
      </c>
      <c r="AA59">
        <f t="shared" ref="AA59" si="345">K59*$B$5</f>
        <v>266.5</v>
      </c>
      <c r="AB59">
        <f t="shared" ref="AB59" si="346">L59*$B$5</f>
        <v>84.5</v>
      </c>
      <c r="AC59">
        <f t="shared" ref="AC59" si="347">M59*$B$5</f>
        <v>214.5</v>
      </c>
      <c r="AD59">
        <f t="shared" ref="AD59" si="348">N59*$B$5</f>
        <v>136.5</v>
      </c>
      <c r="AE59">
        <f t="shared" ref="AE59" si="349">O59*$B$5</f>
        <v>104</v>
      </c>
      <c r="AF59">
        <f t="shared" ref="AF59" si="350">P59*$B$5</f>
        <v>182</v>
      </c>
      <c r="AG59" s="7">
        <f t="shared" si="322"/>
        <v>2385.5</v>
      </c>
    </row>
    <row r="60" spans="1:33" x14ac:dyDescent="0.25">
      <c r="A60">
        <v>7</v>
      </c>
      <c r="B60">
        <v>215</v>
      </c>
      <c r="C60">
        <v>185</v>
      </c>
      <c r="D60">
        <v>203</v>
      </c>
      <c r="E60">
        <v>240</v>
      </c>
      <c r="F60">
        <v>243</v>
      </c>
      <c r="G60">
        <v>248</v>
      </c>
      <c r="H60">
        <v>115</v>
      </c>
      <c r="I60">
        <v>219</v>
      </c>
      <c r="J60">
        <v>146</v>
      </c>
      <c r="K60">
        <v>243</v>
      </c>
      <c r="L60">
        <v>230</v>
      </c>
      <c r="M60">
        <v>252</v>
      </c>
      <c r="N60">
        <v>215</v>
      </c>
      <c r="O60">
        <v>67</v>
      </c>
      <c r="P60" s="4">
        <v>22</v>
      </c>
      <c r="Q60" s="7">
        <f t="shared" si="307"/>
        <v>2843</v>
      </c>
      <c r="R60">
        <f>B60*$B$6</f>
        <v>1612.5</v>
      </c>
      <c r="S60">
        <f t="shared" ref="S60" si="351">C60*$B$6</f>
        <v>1387.5</v>
      </c>
      <c r="T60">
        <f t="shared" ref="T60" si="352">D60*$B$6</f>
        <v>1522.5</v>
      </c>
      <c r="U60">
        <f t="shared" ref="U60" si="353">E60*$B$6</f>
        <v>1800</v>
      </c>
      <c r="V60">
        <f t="shared" ref="V60" si="354">F60*$B$6</f>
        <v>1822.5</v>
      </c>
      <c r="W60">
        <f t="shared" ref="W60" si="355">G60*$B$6</f>
        <v>1860</v>
      </c>
      <c r="X60">
        <f t="shared" ref="X60" si="356">H60*$B$6</f>
        <v>862.5</v>
      </c>
      <c r="Y60">
        <f t="shared" ref="Y60" si="357">I60*$B$6</f>
        <v>1642.5</v>
      </c>
      <c r="Z60">
        <f t="shared" ref="Z60" si="358">J60*$B$6</f>
        <v>1095</v>
      </c>
      <c r="AA60">
        <f>K60*$B$6</f>
        <v>1822.5</v>
      </c>
      <c r="AB60">
        <f t="shared" ref="AB60" si="359">L60*$B$6</f>
        <v>1725</v>
      </c>
      <c r="AC60">
        <f t="shared" ref="AC60" si="360">M60*$B$6</f>
        <v>1890</v>
      </c>
      <c r="AD60">
        <f t="shared" ref="AD60" si="361">N60*$B$6</f>
        <v>1612.5</v>
      </c>
      <c r="AE60">
        <f t="shared" ref="AE60" si="362">O60*$B$6</f>
        <v>502.5</v>
      </c>
      <c r="AF60">
        <f t="shared" ref="AF60" si="363">P60*$B$6</f>
        <v>165</v>
      </c>
      <c r="AG60" s="7">
        <f t="shared" si="322"/>
        <v>21322.5</v>
      </c>
    </row>
    <row r="61" spans="1:33" x14ac:dyDescent="0.25">
      <c r="A61">
        <v>10</v>
      </c>
      <c r="B61">
        <v>1</v>
      </c>
      <c r="C61">
        <v>2</v>
      </c>
      <c r="D61">
        <v>3</v>
      </c>
      <c r="E61">
        <v>4</v>
      </c>
      <c r="F61">
        <v>4</v>
      </c>
      <c r="G61">
        <v>1</v>
      </c>
      <c r="H61">
        <v>6</v>
      </c>
      <c r="I61">
        <v>1</v>
      </c>
      <c r="J61">
        <v>6</v>
      </c>
      <c r="K61">
        <v>10</v>
      </c>
      <c r="L61">
        <v>11</v>
      </c>
      <c r="M61">
        <v>12</v>
      </c>
      <c r="N61">
        <v>13</v>
      </c>
      <c r="O61">
        <v>2</v>
      </c>
      <c r="P61" s="4">
        <v>4</v>
      </c>
      <c r="Q61" s="7">
        <f t="shared" si="307"/>
        <v>80</v>
      </c>
      <c r="R61">
        <f>B61*$B$7</f>
        <v>15</v>
      </c>
      <c r="S61">
        <f t="shared" ref="S61" si="364">C61*$B$7</f>
        <v>30</v>
      </c>
      <c r="T61">
        <f t="shared" ref="T61" si="365">D61*$B$7</f>
        <v>45</v>
      </c>
      <c r="U61">
        <f t="shared" ref="U61" si="366">E61*$B$7</f>
        <v>60</v>
      </c>
      <c r="V61">
        <f t="shared" ref="V61" si="367">F61*$B$7</f>
        <v>60</v>
      </c>
      <c r="W61">
        <f t="shared" ref="W61" si="368">G61*$B$7</f>
        <v>15</v>
      </c>
      <c r="X61">
        <f t="shared" ref="X61" si="369">H61*$B$7</f>
        <v>90</v>
      </c>
      <c r="Y61">
        <f t="shared" ref="Y61" si="370">I61*$B$7</f>
        <v>15</v>
      </c>
      <c r="Z61">
        <f>J61*$B$7</f>
        <v>90</v>
      </c>
      <c r="AA61">
        <f t="shared" ref="AA61" si="371">K61*$B$7</f>
        <v>150</v>
      </c>
      <c r="AB61">
        <f t="shared" ref="AB61" si="372">L61*$B$7</f>
        <v>165</v>
      </c>
      <c r="AC61">
        <f t="shared" ref="AC61" si="373">M61*$B$7</f>
        <v>180</v>
      </c>
      <c r="AD61">
        <f>N61*$B$7</f>
        <v>195</v>
      </c>
      <c r="AE61">
        <f t="shared" ref="AE61" si="374">O61*$B$7</f>
        <v>30</v>
      </c>
      <c r="AF61">
        <f t="shared" ref="AF61" si="375">P61*$B$7</f>
        <v>60</v>
      </c>
      <c r="AG61" s="7">
        <f t="shared" si="322"/>
        <v>1200</v>
      </c>
    </row>
    <row r="62" spans="1:33" x14ac:dyDescent="0.25">
      <c r="A62">
        <v>12</v>
      </c>
      <c r="P62" s="4"/>
      <c r="Q62" s="7">
        <f t="shared" si="307"/>
        <v>0</v>
      </c>
      <c r="R62">
        <f>B62*$B$8</f>
        <v>0</v>
      </c>
      <c r="S62">
        <f t="shared" ref="S62" si="376">C62*$B$8</f>
        <v>0</v>
      </c>
      <c r="T62">
        <f t="shared" ref="T62" si="377">D62*$B$8</f>
        <v>0</v>
      </c>
      <c r="U62">
        <f t="shared" ref="U62" si="378">E62*$B$8</f>
        <v>0</v>
      </c>
      <c r="V62">
        <f t="shared" ref="V62" si="379">F62*$B$8</f>
        <v>0</v>
      </c>
      <c r="W62">
        <f t="shared" ref="W62" si="380">G62*$B$8</f>
        <v>0</v>
      </c>
      <c r="X62">
        <f t="shared" ref="X62" si="381">H62*$B$8</f>
        <v>0</v>
      </c>
      <c r="Y62">
        <f t="shared" ref="Y62" si="382">I62*$B$8</f>
        <v>0</v>
      </c>
      <c r="Z62">
        <f t="shared" ref="Z62" si="383">J62*$B$8</f>
        <v>0</v>
      </c>
      <c r="AA62">
        <f t="shared" ref="AA62" si="384">K62*$B$8</f>
        <v>0</v>
      </c>
      <c r="AB62">
        <f t="shared" ref="AB62" si="385">L62*$B$8</f>
        <v>0</v>
      </c>
      <c r="AC62">
        <f t="shared" ref="AC62" si="386">M62*$B$8</f>
        <v>0</v>
      </c>
      <c r="AD62">
        <f t="shared" ref="AD62" si="387">N62*$B$8</f>
        <v>0</v>
      </c>
      <c r="AE62">
        <f t="shared" ref="AE62" si="388">O62*$B$8</f>
        <v>0</v>
      </c>
      <c r="AF62">
        <f t="shared" ref="AF62" si="389">P62*$B$8</f>
        <v>0</v>
      </c>
      <c r="AG62" s="7">
        <f t="shared" si="322"/>
        <v>0</v>
      </c>
    </row>
    <row r="63" spans="1:33" x14ac:dyDescent="0.25">
      <c r="A63">
        <v>14</v>
      </c>
      <c r="P63" s="4"/>
      <c r="Q63" s="7">
        <f t="shared" si="307"/>
        <v>0</v>
      </c>
      <c r="R63">
        <f>B63*$B$9</f>
        <v>0</v>
      </c>
      <c r="S63">
        <f t="shared" ref="S63" si="390">C63*$B$9</f>
        <v>0</v>
      </c>
      <c r="T63">
        <f t="shared" ref="T63" si="391">D63*$B$9</f>
        <v>0</v>
      </c>
      <c r="U63">
        <f t="shared" ref="U63" si="392">E63*$B$9</f>
        <v>0</v>
      </c>
      <c r="V63">
        <f t="shared" ref="V63" si="393">F63*$B$9</f>
        <v>0</v>
      </c>
      <c r="W63">
        <f t="shared" ref="W63" si="394">G63*$B$9</f>
        <v>0</v>
      </c>
      <c r="X63">
        <f t="shared" ref="X63" si="395">H63*$B$9</f>
        <v>0</v>
      </c>
      <c r="Y63">
        <f t="shared" ref="Y63" si="396">I63*$B$9</f>
        <v>0</v>
      </c>
      <c r="Z63">
        <f t="shared" ref="Z63" si="397">J63*$B$9</f>
        <v>0</v>
      </c>
      <c r="AA63">
        <f t="shared" ref="AA63" si="398">K63*$B$9</f>
        <v>0</v>
      </c>
      <c r="AB63">
        <f t="shared" ref="AB63" si="399">L63*$B$9</f>
        <v>0</v>
      </c>
      <c r="AC63">
        <f t="shared" ref="AC63" si="400">M63*$B$9</f>
        <v>0</v>
      </c>
      <c r="AD63">
        <f t="shared" ref="AD63" si="401">N63*$B$9</f>
        <v>0</v>
      </c>
      <c r="AE63">
        <f t="shared" ref="AE63" si="402">O63*$B$9</f>
        <v>0</v>
      </c>
      <c r="AF63">
        <f t="shared" ref="AF63" si="403">P63*$B$9</f>
        <v>0</v>
      </c>
      <c r="AG63" s="7">
        <f t="shared" si="322"/>
        <v>0</v>
      </c>
    </row>
    <row r="64" spans="1:33" x14ac:dyDescent="0.25">
      <c r="A64">
        <v>22</v>
      </c>
      <c r="P64" s="4"/>
      <c r="Q64" s="7">
        <f t="shared" si="307"/>
        <v>0</v>
      </c>
      <c r="R64">
        <f>B64*$B$10</f>
        <v>0</v>
      </c>
      <c r="S64">
        <f t="shared" ref="S64" si="404">C64*$B$10</f>
        <v>0</v>
      </c>
      <c r="T64">
        <f t="shared" ref="T64" si="405">D64*$B$10</f>
        <v>0</v>
      </c>
      <c r="U64">
        <f t="shared" ref="U64" si="406">E64*$B$10</f>
        <v>0</v>
      </c>
      <c r="V64">
        <f t="shared" ref="V64" si="407">F64*$B$10</f>
        <v>0</v>
      </c>
      <c r="W64">
        <f t="shared" ref="W64" si="408">G64*$B$10</f>
        <v>0</v>
      </c>
      <c r="X64">
        <f t="shared" ref="X64" si="409">H64*$B$10</f>
        <v>0</v>
      </c>
      <c r="Y64">
        <f t="shared" ref="Y64" si="410">I64*$B$10</f>
        <v>0</v>
      </c>
      <c r="Z64">
        <f t="shared" ref="Z64" si="411">J64*$B$10</f>
        <v>0</v>
      </c>
      <c r="AA64">
        <f t="shared" ref="AA64" si="412">K64*$B$10</f>
        <v>0</v>
      </c>
      <c r="AB64">
        <f t="shared" ref="AB64" si="413">L64*$B$10</f>
        <v>0</v>
      </c>
      <c r="AC64">
        <f t="shared" ref="AC64" si="414">M64*$B$10</f>
        <v>0</v>
      </c>
      <c r="AD64">
        <f t="shared" ref="AD64" si="415">N64*$B$10</f>
        <v>0</v>
      </c>
      <c r="AE64">
        <f t="shared" ref="AE64" si="416">O64*$B$10</f>
        <v>0</v>
      </c>
      <c r="AF64">
        <f t="shared" ref="AF64" si="417">P64*$B$10</f>
        <v>0</v>
      </c>
      <c r="AG64" s="7">
        <f t="shared" si="322"/>
        <v>0</v>
      </c>
    </row>
    <row r="65" spans="1:33" x14ac:dyDescent="0.25">
      <c r="P65" s="4"/>
      <c r="Q65" s="7"/>
      <c r="R65" s="1">
        <f>SUM(R56:R64)</f>
        <v>1780.5</v>
      </c>
      <c r="S65" s="13">
        <f t="shared" ref="S65" si="418">SUM(S56:S64)</f>
        <v>1603</v>
      </c>
      <c r="T65" s="13">
        <f t="shared" ref="T65" si="419">SUM(T56:T64)</f>
        <v>1808.5</v>
      </c>
      <c r="U65" s="13">
        <f t="shared" ref="U65" si="420">SUM(U56:U64)</f>
        <v>1987</v>
      </c>
      <c r="V65" s="13">
        <f t="shared" ref="V65" si="421">SUM(V56:V64)</f>
        <v>2068</v>
      </c>
      <c r="W65" s="13">
        <f t="shared" ref="W65" si="422">SUM(W56:W64)</f>
        <v>2010</v>
      </c>
      <c r="X65" s="13">
        <f t="shared" ref="X65" si="423">SUM(X56:X64)</f>
        <v>1029</v>
      </c>
      <c r="Y65" s="13">
        <f t="shared" ref="Y65" si="424">SUM(Y56:Y64)</f>
        <v>1935.5</v>
      </c>
      <c r="Z65" s="13">
        <f t="shared" ref="Z65" si="425">SUM(Z56:Z64)</f>
        <v>1286</v>
      </c>
      <c r="AA65" s="13">
        <f t="shared" ref="AA65" si="426">SUM(AA56:AA64)</f>
        <v>2259</v>
      </c>
      <c r="AB65" s="13">
        <f t="shared" ref="AB65" si="427">SUM(AB56:AB64)</f>
        <v>1979.5</v>
      </c>
      <c r="AC65" s="13">
        <f t="shared" ref="AC65" si="428">SUM(AC56:AC64)</f>
        <v>2299.5</v>
      </c>
      <c r="AD65" s="13">
        <f t="shared" ref="AD65" si="429">SUM(AD56:AD64)</f>
        <v>1954</v>
      </c>
      <c r="AE65" s="13">
        <f t="shared" ref="AE65" si="430">SUM(AE56:AE64)</f>
        <v>641.5</v>
      </c>
      <c r="AF65" s="13">
        <f t="shared" ref="AF65" si="431">SUM(AF56:AF64)</f>
        <v>417</v>
      </c>
      <c r="AG65" s="13">
        <f t="shared" ref="AG65" si="432">SUM(AG56:AG64)</f>
        <v>25058</v>
      </c>
    </row>
    <row r="66" spans="1:33" x14ac:dyDescent="0.25">
      <c r="P66" s="4"/>
      <c r="Q66" s="7"/>
      <c r="AG66" s="7"/>
    </row>
    <row r="67" spans="1:33" x14ac:dyDescent="0.25">
      <c r="P67" s="4"/>
      <c r="Q67" s="7"/>
      <c r="AG67" s="7"/>
    </row>
    <row r="68" spans="1:33" x14ac:dyDescent="0.25">
      <c r="A68" t="s">
        <v>3</v>
      </c>
      <c r="B68">
        <v>1</v>
      </c>
      <c r="C68">
        <v>2</v>
      </c>
      <c r="D68">
        <v>3</v>
      </c>
      <c r="E68">
        <v>4</v>
      </c>
      <c r="F68">
        <v>5</v>
      </c>
      <c r="G68">
        <v>6</v>
      </c>
      <c r="H68">
        <v>7</v>
      </c>
      <c r="I68">
        <v>8</v>
      </c>
      <c r="J68">
        <v>9</v>
      </c>
      <c r="K68">
        <v>10</v>
      </c>
      <c r="L68">
        <v>11</v>
      </c>
      <c r="M68">
        <v>12</v>
      </c>
      <c r="N68">
        <v>13</v>
      </c>
      <c r="O68">
        <v>14</v>
      </c>
      <c r="P68" s="4">
        <v>15</v>
      </c>
      <c r="Q68" s="7"/>
      <c r="R68">
        <v>1</v>
      </c>
      <c r="S68">
        <v>2</v>
      </c>
      <c r="T68">
        <v>3</v>
      </c>
      <c r="U68">
        <v>4</v>
      </c>
      <c r="V68">
        <v>5</v>
      </c>
      <c r="W68">
        <v>6</v>
      </c>
      <c r="X68">
        <v>7</v>
      </c>
      <c r="Y68">
        <v>8</v>
      </c>
      <c r="Z68">
        <v>9</v>
      </c>
      <c r="AA68">
        <v>10</v>
      </c>
      <c r="AB68">
        <v>11</v>
      </c>
      <c r="AC68">
        <v>12</v>
      </c>
      <c r="AD68">
        <v>13</v>
      </c>
      <c r="AE68">
        <v>14</v>
      </c>
      <c r="AF68">
        <v>15</v>
      </c>
      <c r="AG68" s="7" t="s">
        <v>26</v>
      </c>
    </row>
    <row r="69" spans="1:33" x14ac:dyDescent="0.25">
      <c r="A69" t="s">
        <v>18</v>
      </c>
      <c r="B69" t="s">
        <v>19</v>
      </c>
      <c r="C69" t="s">
        <v>19</v>
      </c>
      <c r="D69" t="s">
        <v>19</v>
      </c>
      <c r="E69" t="s">
        <v>19</v>
      </c>
      <c r="F69" t="s">
        <v>19</v>
      </c>
      <c r="G69" t="s">
        <v>19</v>
      </c>
      <c r="H69" t="s">
        <v>19</v>
      </c>
      <c r="I69" t="s">
        <v>19</v>
      </c>
      <c r="J69" t="s">
        <v>19</v>
      </c>
      <c r="K69" t="s">
        <v>19</v>
      </c>
      <c r="L69" t="s">
        <v>19</v>
      </c>
      <c r="M69" t="s">
        <v>19</v>
      </c>
      <c r="N69" t="s">
        <v>19</v>
      </c>
      <c r="O69" t="s">
        <v>19</v>
      </c>
      <c r="P69" s="4" t="s">
        <v>19</v>
      </c>
      <c r="Q69" s="7"/>
      <c r="R69" t="s">
        <v>25</v>
      </c>
      <c r="S69" t="s">
        <v>25</v>
      </c>
      <c r="T69" t="s">
        <v>25</v>
      </c>
      <c r="U69" t="s">
        <v>25</v>
      </c>
      <c r="V69" t="s">
        <v>25</v>
      </c>
      <c r="W69" t="s">
        <v>25</v>
      </c>
      <c r="X69" t="s">
        <v>25</v>
      </c>
      <c r="Y69" t="s">
        <v>25</v>
      </c>
      <c r="Z69" t="s">
        <v>25</v>
      </c>
      <c r="AA69" t="s">
        <v>25</v>
      </c>
      <c r="AB69" t="s">
        <v>25</v>
      </c>
      <c r="AC69" t="s">
        <v>25</v>
      </c>
      <c r="AD69" t="s">
        <v>25</v>
      </c>
      <c r="AE69" t="s">
        <v>25</v>
      </c>
      <c r="AF69" t="s">
        <v>25</v>
      </c>
      <c r="AG69" s="7" t="s">
        <v>19</v>
      </c>
    </row>
    <row r="70" spans="1:33" x14ac:dyDescent="0.25">
      <c r="A70">
        <v>3.5</v>
      </c>
      <c r="P70" s="4"/>
      <c r="Q70" s="7">
        <f>SUM(B70:P70)</f>
        <v>0</v>
      </c>
      <c r="R70">
        <f>B70*$B$2</f>
        <v>0</v>
      </c>
      <c r="S70">
        <f t="shared" ref="S70" si="433">C70*$B$2</f>
        <v>0</v>
      </c>
      <c r="T70">
        <f t="shared" ref="T70" si="434">D70*$B$2</f>
        <v>0</v>
      </c>
      <c r="U70">
        <f t="shared" ref="U70" si="435">E70*$B$2</f>
        <v>0</v>
      </c>
      <c r="V70">
        <f t="shared" ref="V70" si="436">F70*$B$2</f>
        <v>0</v>
      </c>
      <c r="W70">
        <f t="shared" ref="W70" si="437">G70*$B$2</f>
        <v>0</v>
      </c>
      <c r="X70">
        <f t="shared" ref="X70" si="438">H70*$B$2</f>
        <v>0</v>
      </c>
      <c r="Y70">
        <f t="shared" ref="Y70" si="439">I70*$B$2</f>
        <v>0</v>
      </c>
      <c r="Z70">
        <f t="shared" ref="Z70" si="440">J70*$B$2</f>
        <v>0</v>
      </c>
      <c r="AA70">
        <f t="shared" ref="AA70" si="441">K70*$B$2</f>
        <v>0</v>
      </c>
      <c r="AB70">
        <f t="shared" ref="AB70" si="442">L70*$B$2</f>
        <v>0</v>
      </c>
      <c r="AC70">
        <f t="shared" ref="AC70" si="443">M70*$B$2</f>
        <v>0</v>
      </c>
      <c r="AD70">
        <f t="shared" ref="AD70" si="444">N70*$B$2</f>
        <v>0</v>
      </c>
      <c r="AE70">
        <f t="shared" ref="AE70" si="445">O70*$B$2</f>
        <v>0</v>
      </c>
      <c r="AF70">
        <f t="shared" ref="AF70" si="446">P70*$B$2</f>
        <v>0</v>
      </c>
      <c r="AG70" s="7">
        <f>SUM(R70:AF70)</f>
        <v>0</v>
      </c>
    </row>
    <row r="71" spans="1:33" x14ac:dyDescent="0.25">
      <c r="A71">
        <v>4.5</v>
      </c>
      <c r="P71" s="4"/>
      <c r="Q71" s="7">
        <f t="shared" ref="Q71:Q78" si="447">SUM(B71:P71)</f>
        <v>0</v>
      </c>
      <c r="R71">
        <f>B71*$B$3</f>
        <v>0</v>
      </c>
      <c r="S71">
        <f t="shared" ref="S71" si="448">C71*$B$3</f>
        <v>0</v>
      </c>
      <c r="T71">
        <f t="shared" ref="T71" si="449">D71*$B$3</f>
        <v>0</v>
      </c>
      <c r="U71">
        <f t="shared" ref="U71" si="450">E71*$B$3</f>
        <v>0</v>
      </c>
      <c r="V71">
        <f t="shared" ref="V71" si="451">F71*$B$3</f>
        <v>0</v>
      </c>
      <c r="W71">
        <f t="shared" ref="W71" si="452">G71*$B$3</f>
        <v>0</v>
      </c>
      <c r="X71">
        <f t="shared" ref="X71" si="453">H71*$B$3</f>
        <v>0</v>
      </c>
      <c r="Y71">
        <f t="shared" ref="Y71" si="454">I71*$B$3</f>
        <v>0</v>
      </c>
      <c r="Z71">
        <f t="shared" ref="Z71" si="455">J71*$B$3</f>
        <v>0</v>
      </c>
      <c r="AA71">
        <f t="shared" ref="AA71" si="456">K71*$B$3</f>
        <v>0</v>
      </c>
      <c r="AB71">
        <f t="shared" ref="AB71" si="457">L71*$B$3</f>
        <v>0</v>
      </c>
      <c r="AC71">
        <f t="shared" ref="AC71" si="458">M71*$B$3</f>
        <v>0</v>
      </c>
      <c r="AD71">
        <f t="shared" ref="AD71" si="459">N71*$B$3</f>
        <v>0</v>
      </c>
      <c r="AE71">
        <f t="shared" ref="AE71" si="460">O71*$B$3</f>
        <v>0</v>
      </c>
      <c r="AF71">
        <f t="shared" ref="AF71" si="461">P71*$B$3</f>
        <v>0</v>
      </c>
      <c r="AG71" s="7">
        <f t="shared" ref="AG71:AG78" si="462">SUM(R71:AF71)</f>
        <v>0</v>
      </c>
    </row>
    <row r="72" spans="1:33" x14ac:dyDescent="0.25">
      <c r="A72">
        <v>5</v>
      </c>
      <c r="P72" s="4"/>
      <c r="Q72" s="7">
        <f t="shared" si="447"/>
        <v>0</v>
      </c>
      <c r="R72">
        <f>B72*$B$4</f>
        <v>0</v>
      </c>
      <c r="S72">
        <f t="shared" ref="S72" si="463">C72*$B$4</f>
        <v>0</v>
      </c>
      <c r="T72">
        <f t="shared" ref="T72" si="464">D72*$B$4</f>
        <v>0</v>
      </c>
      <c r="U72">
        <f t="shared" ref="U72" si="465">E72*$B$4</f>
        <v>0</v>
      </c>
      <c r="V72">
        <f t="shared" ref="V72" si="466">F72*$B$4</f>
        <v>0</v>
      </c>
      <c r="W72">
        <f t="shared" ref="W72" si="467">G72*$B$4</f>
        <v>0</v>
      </c>
      <c r="X72">
        <f t="shared" ref="X72" si="468">H72*$B$4</f>
        <v>0</v>
      </c>
      <c r="Y72">
        <f t="shared" ref="Y72" si="469">I72*$B$4</f>
        <v>0</v>
      </c>
      <c r="Z72">
        <f t="shared" ref="Z72" si="470">J72*$B$4</f>
        <v>0</v>
      </c>
      <c r="AA72">
        <f t="shared" ref="AA72" si="471">K72*$B$4</f>
        <v>0</v>
      </c>
      <c r="AB72">
        <f t="shared" ref="AB72" si="472">L72*$B$4</f>
        <v>0</v>
      </c>
      <c r="AC72">
        <f t="shared" ref="AC72" si="473">M72*$B$4</f>
        <v>0</v>
      </c>
      <c r="AD72">
        <f t="shared" ref="AD72" si="474">N72*$B$4</f>
        <v>0</v>
      </c>
      <c r="AE72">
        <f t="shared" ref="AE72" si="475">O72*$B$4</f>
        <v>0</v>
      </c>
      <c r="AF72">
        <f t="shared" ref="AF72" si="476">P72*$B$4</f>
        <v>0</v>
      </c>
      <c r="AG72" s="7">
        <f t="shared" si="462"/>
        <v>0</v>
      </c>
    </row>
    <row r="73" spans="1:33" x14ac:dyDescent="0.25">
      <c r="A73">
        <v>6</v>
      </c>
      <c r="B73">
        <v>30</v>
      </c>
      <c r="C73">
        <v>7</v>
      </c>
      <c r="D73">
        <v>27</v>
      </c>
      <c r="E73">
        <v>21</v>
      </c>
      <c r="F73">
        <v>18</v>
      </c>
      <c r="G73">
        <v>19</v>
      </c>
      <c r="H73">
        <v>20</v>
      </c>
      <c r="I73">
        <v>19</v>
      </c>
      <c r="J73">
        <v>5</v>
      </c>
      <c r="K73">
        <v>26</v>
      </c>
      <c r="L73">
        <v>12</v>
      </c>
      <c r="M73">
        <v>25</v>
      </c>
      <c r="N73">
        <v>15</v>
      </c>
      <c r="O73">
        <v>14</v>
      </c>
      <c r="P73" s="4">
        <v>19</v>
      </c>
      <c r="Q73" s="7">
        <f t="shared" si="447"/>
        <v>277</v>
      </c>
      <c r="R73">
        <f>B73*$B$5</f>
        <v>195</v>
      </c>
      <c r="S73">
        <f t="shared" ref="S73" si="477">C73*$B$5</f>
        <v>45.5</v>
      </c>
      <c r="T73">
        <f t="shared" ref="T73" si="478">D73*$B$5</f>
        <v>175.5</v>
      </c>
      <c r="U73">
        <f t="shared" ref="U73" si="479">E73*$B$5</f>
        <v>136.5</v>
      </c>
      <c r="V73">
        <f t="shared" ref="V73" si="480">F73*$B$5</f>
        <v>117</v>
      </c>
      <c r="W73">
        <f t="shared" ref="W73" si="481">G73*$B$5</f>
        <v>123.5</v>
      </c>
      <c r="X73">
        <f t="shared" ref="X73" si="482">H73*$B$5</f>
        <v>130</v>
      </c>
      <c r="Y73">
        <f t="shared" ref="Y73" si="483">I73*$B$5</f>
        <v>123.5</v>
      </c>
      <c r="Z73">
        <f t="shared" ref="Z73" si="484">J73*$B$5</f>
        <v>32.5</v>
      </c>
      <c r="AA73">
        <f t="shared" ref="AA73" si="485">K73*$B$5</f>
        <v>169</v>
      </c>
      <c r="AB73">
        <f t="shared" ref="AB73" si="486">L73*$B$5</f>
        <v>78</v>
      </c>
      <c r="AC73">
        <f t="shared" ref="AC73" si="487">M73*$B$5</f>
        <v>162.5</v>
      </c>
      <c r="AD73">
        <f t="shared" ref="AD73" si="488">N73*$B$5</f>
        <v>97.5</v>
      </c>
      <c r="AE73">
        <f t="shared" ref="AE73" si="489">O73*$B$5</f>
        <v>91</v>
      </c>
      <c r="AF73">
        <f t="shared" ref="AF73" si="490">P73*$B$5</f>
        <v>123.5</v>
      </c>
      <c r="AG73" s="7">
        <f t="shared" si="462"/>
        <v>1800.5</v>
      </c>
    </row>
    <row r="74" spans="1:33" x14ac:dyDescent="0.25">
      <c r="A74">
        <v>7</v>
      </c>
      <c r="B74">
        <v>14</v>
      </c>
      <c r="C74">
        <v>18</v>
      </c>
      <c r="D74">
        <v>24</v>
      </c>
      <c r="E74">
        <v>22</v>
      </c>
      <c r="F74">
        <v>19</v>
      </c>
      <c r="G74">
        <v>16</v>
      </c>
      <c r="H74">
        <v>14</v>
      </c>
      <c r="I74">
        <v>11</v>
      </c>
      <c r="J74">
        <v>6</v>
      </c>
      <c r="K74">
        <v>25</v>
      </c>
      <c r="L74">
        <v>25</v>
      </c>
      <c r="M74">
        <v>14</v>
      </c>
      <c r="N74">
        <v>20</v>
      </c>
      <c r="O74">
        <v>16</v>
      </c>
      <c r="P74" s="4">
        <v>19</v>
      </c>
      <c r="Q74" s="7">
        <f t="shared" si="447"/>
        <v>263</v>
      </c>
      <c r="R74">
        <f>B74*$B$6</f>
        <v>105</v>
      </c>
      <c r="S74">
        <f t="shared" ref="S74" si="491">C74*$B$6</f>
        <v>135</v>
      </c>
      <c r="T74">
        <f t="shared" ref="T74" si="492">D74*$B$6</f>
        <v>180</v>
      </c>
      <c r="U74">
        <f t="shared" ref="U74" si="493">E74*$B$6</f>
        <v>165</v>
      </c>
      <c r="V74">
        <f t="shared" ref="V74" si="494">F74*$B$6</f>
        <v>142.5</v>
      </c>
      <c r="W74">
        <f t="shared" ref="W74" si="495">G74*$B$6</f>
        <v>120</v>
      </c>
      <c r="X74">
        <f t="shared" ref="X74" si="496">H74*$B$6</f>
        <v>105</v>
      </c>
      <c r="Y74">
        <f t="shared" ref="Y74" si="497">I74*$B$6</f>
        <v>82.5</v>
      </c>
      <c r="Z74">
        <f t="shared" ref="Z74" si="498">J74*$B$6</f>
        <v>45</v>
      </c>
      <c r="AA74">
        <f>K74*$B$6</f>
        <v>187.5</v>
      </c>
      <c r="AB74">
        <f t="shared" ref="AB74" si="499">L74*$B$6</f>
        <v>187.5</v>
      </c>
      <c r="AC74">
        <f t="shared" ref="AC74" si="500">M74*$B$6</f>
        <v>105</v>
      </c>
      <c r="AD74">
        <f t="shared" ref="AD74" si="501">N74*$B$6</f>
        <v>150</v>
      </c>
      <c r="AE74">
        <f t="shared" ref="AE74" si="502">O74*$B$6</f>
        <v>120</v>
      </c>
      <c r="AF74">
        <f t="shared" ref="AF74" si="503">P74*$B$6</f>
        <v>142.5</v>
      </c>
      <c r="AG74" s="7">
        <f t="shared" si="462"/>
        <v>1972.5</v>
      </c>
    </row>
    <row r="75" spans="1:33" x14ac:dyDescent="0.25">
      <c r="A75">
        <v>10</v>
      </c>
      <c r="B75">
        <v>140</v>
      </c>
      <c r="C75">
        <v>50</v>
      </c>
      <c r="D75">
        <v>152</v>
      </c>
      <c r="E75">
        <v>147</v>
      </c>
      <c r="F75">
        <v>120</v>
      </c>
      <c r="G75">
        <v>124</v>
      </c>
      <c r="H75">
        <v>90</v>
      </c>
      <c r="I75">
        <v>105</v>
      </c>
      <c r="J75">
        <v>60</v>
      </c>
      <c r="K75">
        <v>141</v>
      </c>
      <c r="L75">
        <v>159</v>
      </c>
      <c r="M75">
        <v>131</v>
      </c>
      <c r="N75">
        <v>113</v>
      </c>
      <c r="O75">
        <v>106</v>
      </c>
      <c r="P75" s="4">
        <v>154</v>
      </c>
      <c r="Q75" s="7">
        <f t="shared" si="447"/>
        <v>1792</v>
      </c>
      <c r="R75">
        <f>B75*$B$7</f>
        <v>2100</v>
      </c>
      <c r="S75">
        <f t="shared" ref="S75" si="504">C75*$B$7</f>
        <v>750</v>
      </c>
      <c r="T75">
        <f t="shared" ref="T75" si="505">D75*$B$7</f>
        <v>2280</v>
      </c>
      <c r="U75">
        <f t="shared" ref="U75" si="506">E75*$B$7</f>
        <v>2205</v>
      </c>
      <c r="V75">
        <f t="shared" ref="V75" si="507">F75*$B$7</f>
        <v>1800</v>
      </c>
      <c r="W75">
        <f t="shared" ref="W75" si="508">G75*$B$7</f>
        <v>1860</v>
      </c>
      <c r="X75">
        <f t="shared" ref="X75" si="509">H75*$B$7</f>
        <v>1350</v>
      </c>
      <c r="Y75">
        <f t="shared" ref="Y75" si="510">I75*$B$7</f>
        <v>1575</v>
      </c>
      <c r="Z75">
        <f>J75*$B$7</f>
        <v>900</v>
      </c>
      <c r="AA75">
        <f t="shared" ref="AA75" si="511">K75*$B$7</f>
        <v>2115</v>
      </c>
      <c r="AB75">
        <f t="shared" ref="AB75" si="512">L75*$B$7</f>
        <v>2385</v>
      </c>
      <c r="AC75">
        <f t="shared" ref="AC75" si="513">M75*$B$7</f>
        <v>1965</v>
      </c>
      <c r="AD75">
        <f>N75*$B$7</f>
        <v>1695</v>
      </c>
      <c r="AE75">
        <f t="shared" ref="AE75" si="514">O75*$B$7</f>
        <v>1590</v>
      </c>
      <c r="AF75">
        <f t="shared" ref="AF75" si="515">P75*$B$7</f>
        <v>2310</v>
      </c>
      <c r="AG75" s="7">
        <f t="shared" si="462"/>
        <v>26880</v>
      </c>
    </row>
    <row r="76" spans="1:33" x14ac:dyDescent="0.25">
      <c r="A76">
        <v>12</v>
      </c>
      <c r="B76">
        <v>33</v>
      </c>
      <c r="C76">
        <v>18</v>
      </c>
      <c r="D76">
        <v>51</v>
      </c>
      <c r="E76">
        <v>48</v>
      </c>
      <c r="F76">
        <v>34</v>
      </c>
      <c r="G76">
        <v>28</v>
      </c>
      <c r="H76">
        <v>13</v>
      </c>
      <c r="I76">
        <v>24</v>
      </c>
      <c r="J76">
        <v>23</v>
      </c>
      <c r="K76">
        <v>27</v>
      </c>
      <c r="L76">
        <v>34</v>
      </c>
      <c r="M76">
        <v>24</v>
      </c>
      <c r="N76">
        <v>30</v>
      </c>
      <c r="O76">
        <v>23</v>
      </c>
      <c r="P76" s="4">
        <v>34</v>
      </c>
      <c r="Q76" s="7">
        <f t="shared" si="447"/>
        <v>444</v>
      </c>
      <c r="R76">
        <f>B76*$B$8</f>
        <v>544.5</v>
      </c>
      <c r="S76">
        <f t="shared" ref="S76" si="516">C76*$B$8</f>
        <v>297</v>
      </c>
      <c r="T76">
        <f t="shared" ref="T76" si="517">D76*$B$8</f>
        <v>841.5</v>
      </c>
      <c r="U76">
        <f t="shared" ref="U76" si="518">E76*$B$8</f>
        <v>792</v>
      </c>
      <c r="V76">
        <f t="shared" ref="V76" si="519">F76*$B$8</f>
        <v>561</v>
      </c>
      <c r="W76">
        <f t="shared" ref="W76" si="520">G76*$B$8</f>
        <v>462</v>
      </c>
      <c r="X76">
        <f t="shared" ref="X76" si="521">H76*$B$8</f>
        <v>214.5</v>
      </c>
      <c r="Y76">
        <f t="shared" ref="Y76" si="522">I76*$B$8</f>
        <v>396</v>
      </c>
      <c r="Z76">
        <f t="shared" ref="Z76" si="523">J76*$B$8</f>
        <v>379.5</v>
      </c>
      <c r="AA76">
        <f t="shared" ref="AA76" si="524">K76*$B$8</f>
        <v>445.5</v>
      </c>
      <c r="AB76">
        <f t="shared" ref="AB76" si="525">L76*$B$8</f>
        <v>561</v>
      </c>
      <c r="AC76">
        <f t="shared" ref="AC76" si="526">M76*$B$8</f>
        <v>396</v>
      </c>
      <c r="AD76">
        <f t="shared" ref="AD76" si="527">N76*$B$8</f>
        <v>495</v>
      </c>
      <c r="AE76">
        <f t="shared" ref="AE76" si="528">O76*$B$8</f>
        <v>379.5</v>
      </c>
      <c r="AF76">
        <f t="shared" ref="AF76" si="529">P76*$B$8</f>
        <v>561</v>
      </c>
      <c r="AG76" s="7">
        <f t="shared" si="462"/>
        <v>7326</v>
      </c>
    </row>
    <row r="77" spans="1:33" x14ac:dyDescent="0.25">
      <c r="A77">
        <v>14</v>
      </c>
      <c r="B77">
        <v>87</v>
      </c>
      <c r="C77">
        <v>12</v>
      </c>
      <c r="D77">
        <v>85</v>
      </c>
      <c r="E77">
        <v>74</v>
      </c>
      <c r="F77">
        <v>89</v>
      </c>
      <c r="G77">
        <v>79</v>
      </c>
      <c r="H77">
        <v>56</v>
      </c>
      <c r="I77">
        <v>70</v>
      </c>
      <c r="J77">
        <v>4</v>
      </c>
      <c r="K77">
        <v>76</v>
      </c>
      <c r="L77">
        <v>128</v>
      </c>
      <c r="M77">
        <v>81</v>
      </c>
      <c r="N77">
        <v>57</v>
      </c>
      <c r="O77">
        <v>63</v>
      </c>
      <c r="P77" s="4">
        <v>65</v>
      </c>
      <c r="Q77" s="7">
        <f t="shared" si="447"/>
        <v>1026</v>
      </c>
      <c r="R77">
        <f>B77*$B$9</f>
        <v>1653</v>
      </c>
      <c r="S77">
        <f t="shared" ref="S77" si="530">C77*$B$9</f>
        <v>228</v>
      </c>
      <c r="T77">
        <f t="shared" ref="T77" si="531">D77*$B$9</f>
        <v>1615</v>
      </c>
      <c r="U77">
        <f t="shared" ref="U77" si="532">E77*$B$9</f>
        <v>1406</v>
      </c>
      <c r="V77">
        <f t="shared" ref="V77" si="533">F77*$B$9</f>
        <v>1691</v>
      </c>
      <c r="W77">
        <f t="shared" ref="W77" si="534">G77*$B$9</f>
        <v>1501</v>
      </c>
      <c r="X77">
        <f t="shared" ref="X77" si="535">H77*$B$9</f>
        <v>1064</v>
      </c>
      <c r="Y77">
        <f t="shared" ref="Y77" si="536">I77*$B$9</f>
        <v>1330</v>
      </c>
      <c r="Z77">
        <f t="shared" ref="Z77" si="537">J77*$B$9</f>
        <v>76</v>
      </c>
      <c r="AA77">
        <f t="shared" ref="AA77" si="538">K77*$B$9</f>
        <v>1444</v>
      </c>
      <c r="AB77">
        <f t="shared" ref="AB77" si="539">L77*$B$9</f>
        <v>2432</v>
      </c>
      <c r="AC77">
        <f t="shared" ref="AC77" si="540">M77*$B$9</f>
        <v>1539</v>
      </c>
      <c r="AD77">
        <f t="shared" ref="AD77" si="541">N77*$B$9</f>
        <v>1083</v>
      </c>
      <c r="AE77">
        <f t="shared" ref="AE77" si="542">O77*$B$9</f>
        <v>1197</v>
      </c>
      <c r="AF77">
        <f t="shared" ref="AF77" si="543">P77*$B$9</f>
        <v>1235</v>
      </c>
      <c r="AG77" s="7">
        <f>SUM(R77:AF77)</f>
        <v>19494</v>
      </c>
    </row>
    <row r="78" spans="1:33" x14ac:dyDescent="0.25">
      <c r="A78">
        <v>22</v>
      </c>
      <c r="P78" s="4"/>
      <c r="Q78" s="7">
        <f t="shared" si="447"/>
        <v>0</v>
      </c>
      <c r="R78">
        <f>B78*$B$10</f>
        <v>0</v>
      </c>
      <c r="S78">
        <f t="shared" ref="S78" si="544">C78*$B$10</f>
        <v>0</v>
      </c>
      <c r="T78">
        <f t="shared" ref="T78" si="545">D78*$B$10</f>
        <v>0</v>
      </c>
      <c r="U78">
        <f t="shared" ref="U78" si="546">E78*$B$10</f>
        <v>0</v>
      </c>
      <c r="V78">
        <f t="shared" ref="V78" si="547">F78*$B$10</f>
        <v>0</v>
      </c>
      <c r="W78">
        <f t="shared" ref="W78" si="548">G78*$B$10</f>
        <v>0</v>
      </c>
      <c r="X78">
        <f t="shared" ref="X78" si="549">H78*$B$10</f>
        <v>0</v>
      </c>
      <c r="Y78">
        <f t="shared" ref="Y78" si="550">I78*$B$10</f>
        <v>0</v>
      </c>
      <c r="Z78">
        <f t="shared" ref="Z78" si="551">J78*$B$10</f>
        <v>0</v>
      </c>
      <c r="AA78">
        <f t="shared" ref="AA78" si="552">K78*$B$10</f>
        <v>0</v>
      </c>
      <c r="AB78">
        <f t="shared" ref="AB78" si="553">L78*$B$10</f>
        <v>0</v>
      </c>
      <c r="AC78">
        <f t="shared" ref="AC78" si="554">M78*$B$10</f>
        <v>0</v>
      </c>
      <c r="AD78">
        <f t="shared" ref="AD78" si="555">N78*$B$10</f>
        <v>0</v>
      </c>
      <c r="AE78">
        <f t="shared" ref="AE78" si="556">O78*$B$10</f>
        <v>0</v>
      </c>
      <c r="AF78">
        <f t="shared" ref="AF78" si="557">P78*$B$10</f>
        <v>0</v>
      </c>
      <c r="AG78" s="7">
        <f t="shared" si="462"/>
        <v>0</v>
      </c>
    </row>
    <row r="79" spans="1:33" x14ac:dyDescent="0.25">
      <c r="P79" s="4"/>
      <c r="Q79" s="7"/>
      <c r="R79" s="1">
        <f>SUM(R70:R78)</f>
        <v>4597.5</v>
      </c>
      <c r="S79" s="13">
        <f t="shared" ref="S79" si="558">SUM(S70:S78)</f>
        <v>1455.5</v>
      </c>
      <c r="T79" s="13">
        <f t="shared" ref="T79" si="559">SUM(T70:T78)</f>
        <v>5092</v>
      </c>
      <c r="U79" s="13">
        <f t="shared" ref="U79" si="560">SUM(U70:U78)</f>
        <v>4704.5</v>
      </c>
      <c r="V79" s="13">
        <f t="shared" ref="V79" si="561">SUM(V70:V78)</f>
        <v>4311.5</v>
      </c>
      <c r="W79" s="13">
        <f t="shared" ref="W79" si="562">SUM(W70:W78)</f>
        <v>4066.5</v>
      </c>
      <c r="X79" s="13">
        <f t="shared" ref="X79" si="563">SUM(X70:X78)</f>
        <v>2863.5</v>
      </c>
      <c r="Y79" s="13">
        <f t="shared" ref="Y79" si="564">SUM(Y70:Y78)</f>
        <v>3507</v>
      </c>
      <c r="Z79" s="13">
        <f t="shared" ref="Z79" si="565">SUM(Z70:Z78)</f>
        <v>1433</v>
      </c>
      <c r="AA79" s="13">
        <f t="shared" ref="AA79" si="566">SUM(AA70:AA78)</f>
        <v>4361</v>
      </c>
      <c r="AB79" s="13">
        <f t="shared" ref="AB79" si="567">SUM(AB70:AB78)</f>
        <v>5643.5</v>
      </c>
      <c r="AC79" s="13">
        <f t="shared" ref="AC79" si="568">SUM(AC70:AC78)</f>
        <v>4167.5</v>
      </c>
      <c r="AD79" s="13">
        <f t="shared" ref="AD79" si="569">SUM(AD70:AD78)</f>
        <v>3520.5</v>
      </c>
      <c r="AE79" s="13">
        <f t="shared" ref="AE79" si="570">SUM(AE70:AE78)</f>
        <v>3377.5</v>
      </c>
      <c r="AF79" s="13">
        <f t="shared" ref="AF79" si="571">SUM(AF70:AF78)</f>
        <v>4372</v>
      </c>
      <c r="AG79" s="13">
        <f t="shared" ref="AG79" si="572">SUM(AG70:AG78)</f>
        <v>57473</v>
      </c>
    </row>
    <row r="80" spans="1:33" x14ac:dyDescent="0.25">
      <c r="P80" s="4"/>
      <c r="Q80" s="7"/>
      <c r="AG80" s="7"/>
    </row>
    <row r="81" spans="1:33" x14ac:dyDescent="0.25">
      <c r="P81" s="4"/>
      <c r="Q81" s="7"/>
      <c r="AG81" s="7"/>
    </row>
    <row r="82" spans="1:33" x14ac:dyDescent="0.25">
      <c r="A82" t="s">
        <v>7</v>
      </c>
      <c r="B82">
        <v>1</v>
      </c>
      <c r="C82">
        <v>2</v>
      </c>
      <c r="D82">
        <v>3</v>
      </c>
      <c r="E82">
        <v>4</v>
      </c>
      <c r="F82">
        <v>5</v>
      </c>
      <c r="G82">
        <v>6</v>
      </c>
      <c r="H82">
        <v>7</v>
      </c>
      <c r="I82">
        <v>8</v>
      </c>
      <c r="J82">
        <v>9</v>
      </c>
      <c r="K82">
        <v>10</v>
      </c>
      <c r="L82">
        <v>11</v>
      </c>
      <c r="M82">
        <v>12</v>
      </c>
      <c r="N82">
        <v>13</v>
      </c>
      <c r="O82">
        <v>14</v>
      </c>
      <c r="P82" s="4">
        <v>15</v>
      </c>
      <c r="Q82" s="7"/>
      <c r="R82">
        <v>1</v>
      </c>
      <c r="S82">
        <v>2</v>
      </c>
      <c r="T82">
        <v>3</v>
      </c>
      <c r="U82">
        <v>4</v>
      </c>
      <c r="V82">
        <v>5</v>
      </c>
      <c r="W82">
        <v>6</v>
      </c>
      <c r="X82">
        <v>7</v>
      </c>
      <c r="Y82">
        <v>8</v>
      </c>
      <c r="Z82">
        <v>9</v>
      </c>
      <c r="AA82">
        <v>10</v>
      </c>
      <c r="AB82">
        <v>11</v>
      </c>
      <c r="AC82">
        <v>12</v>
      </c>
      <c r="AD82">
        <v>13</v>
      </c>
      <c r="AE82">
        <v>14</v>
      </c>
      <c r="AF82">
        <v>15</v>
      </c>
      <c r="AG82" s="7" t="s">
        <v>26</v>
      </c>
    </row>
    <row r="83" spans="1:33" x14ac:dyDescent="0.25">
      <c r="A83" t="s">
        <v>18</v>
      </c>
      <c r="B83" t="s">
        <v>19</v>
      </c>
      <c r="C83" t="s">
        <v>19</v>
      </c>
      <c r="D83" t="s">
        <v>19</v>
      </c>
      <c r="E83" t="s">
        <v>19</v>
      </c>
      <c r="F83" t="s">
        <v>19</v>
      </c>
      <c r="G83" t="s">
        <v>19</v>
      </c>
      <c r="H83" t="s">
        <v>19</v>
      </c>
      <c r="I83" t="s">
        <v>19</v>
      </c>
      <c r="J83" t="s">
        <v>19</v>
      </c>
      <c r="K83" t="s">
        <v>19</v>
      </c>
      <c r="L83" t="s">
        <v>19</v>
      </c>
      <c r="M83" t="s">
        <v>19</v>
      </c>
      <c r="N83" t="s">
        <v>19</v>
      </c>
      <c r="O83" t="s">
        <v>19</v>
      </c>
      <c r="P83" s="4" t="s">
        <v>19</v>
      </c>
      <c r="Q83" s="7"/>
      <c r="R83" t="s">
        <v>25</v>
      </c>
      <c r="S83" t="s">
        <v>25</v>
      </c>
      <c r="T83" t="s">
        <v>25</v>
      </c>
      <c r="U83" t="s">
        <v>25</v>
      </c>
      <c r="V83" t="s">
        <v>25</v>
      </c>
      <c r="W83" t="s">
        <v>25</v>
      </c>
      <c r="X83" t="s">
        <v>25</v>
      </c>
      <c r="Y83" t="s">
        <v>25</v>
      </c>
      <c r="Z83" t="s">
        <v>25</v>
      </c>
      <c r="AA83" t="s">
        <v>25</v>
      </c>
      <c r="AB83" t="s">
        <v>25</v>
      </c>
      <c r="AC83" t="s">
        <v>25</v>
      </c>
      <c r="AD83" t="s">
        <v>25</v>
      </c>
      <c r="AE83" t="s">
        <v>25</v>
      </c>
      <c r="AF83" t="s">
        <v>25</v>
      </c>
      <c r="AG83" s="7" t="s">
        <v>19</v>
      </c>
    </row>
    <row r="84" spans="1:33" x14ac:dyDescent="0.25">
      <c r="A84">
        <v>3.5</v>
      </c>
      <c r="B84">
        <v>18</v>
      </c>
      <c r="C84">
        <v>7</v>
      </c>
      <c r="D84">
        <v>12</v>
      </c>
      <c r="E84">
        <v>21</v>
      </c>
      <c r="F84">
        <v>11</v>
      </c>
      <c r="G84">
        <v>9</v>
      </c>
      <c r="H84">
        <v>15</v>
      </c>
      <c r="I84">
        <v>21</v>
      </c>
      <c r="J84">
        <v>7</v>
      </c>
      <c r="K84">
        <v>19</v>
      </c>
      <c r="L84">
        <v>9</v>
      </c>
      <c r="M84">
        <v>19</v>
      </c>
      <c r="N84">
        <v>12</v>
      </c>
      <c r="O84">
        <v>22</v>
      </c>
      <c r="P84" s="4">
        <v>7</v>
      </c>
      <c r="Q84" s="7">
        <f>SUM(B84:P84)</f>
        <v>209</v>
      </c>
      <c r="R84">
        <f>B84*$B$2</f>
        <v>63</v>
      </c>
      <c r="S84">
        <f t="shared" ref="S84" si="573">C84*$B$2</f>
        <v>24.5</v>
      </c>
      <c r="T84">
        <f t="shared" ref="T84" si="574">D84*$B$2</f>
        <v>42</v>
      </c>
      <c r="U84">
        <f t="shared" ref="U84" si="575">E84*$B$2</f>
        <v>73.5</v>
      </c>
      <c r="V84">
        <f t="shared" ref="V84" si="576">F84*$B$2</f>
        <v>38.5</v>
      </c>
      <c r="W84">
        <f t="shared" ref="W84" si="577">G84*$B$2</f>
        <v>31.5</v>
      </c>
      <c r="X84">
        <f t="shared" ref="X84" si="578">H84*$B$2</f>
        <v>52.5</v>
      </c>
      <c r="Y84">
        <f t="shared" ref="Y84" si="579">I84*$B$2</f>
        <v>73.5</v>
      </c>
      <c r="Z84">
        <f t="shared" ref="Z84" si="580">J84*$B$2</f>
        <v>24.5</v>
      </c>
      <c r="AA84">
        <f t="shared" ref="AA84" si="581">K84*$B$2</f>
        <v>66.5</v>
      </c>
      <c r="AB84">
        <f t="shared" ref="AB84" si="582">L84*$B$2</f>
        <v>31.5</v>
      </c>
      <c r="AC84">
        <f t="shared" ref="AC84" si="583">M84*$B$2</f>
        <v>66.5</v>
      </c>
      <c r="AD84">
        <f t="shared" ref="AD84" si="584">N84*$B$2</f>
        <v>42</v>
      </c>
      <c r="AE84">
        <f t="shared" ref="AE84" si="585">O84*$B$2</f>
        <v>77</v>
      </c>
      <c r="AF84">
        <f t="shared" ref="AF84" si="586">P84*$B$2</f>
        <v>24.5</v>
      </c>
      <c r="AG84" s="7">
        <f>SUM(R84:AF84)</f>
        <v>731.5</v>
      </c>
    </row>
    <row r="85" spans="1:33" x14ac:dyDescent="0.25">
      <c r="A85">
        <v>4.5</v>
      </c>
      <c r="B85">
        <v>7</v>
      </c>
      <c r="C85">
        <v>13</v>
      </c>
      <c r="D85">
        <v>8</v>
      </c>
      <c r="E85">
        <v>24</v>
      </c>
      <c r="F85">
        <v>9</v>
      </c>
      <c r="G85">
        <v>11</v>
      </c>
      <c r="H85">
        <v>14</v>
      </c>
      <c r="I85">
        <v>17</v>
      </c>
      <c r="J85">
        <v>8</v>
      </c>
      <c r="K85">
        <v>18</v>
      </c>
      <c r="L85">
        <v>27</v>
      </c>
      <c r="M85">
        <v>27</v>
      </c>
      <c r="N85">
        <v>10</v>
      </c>
      <c r="O85">
        <v>23</v>
      </c>
      <c r="P85" s="4">
        <v>14</v>
      </c>
      <c r="Q85" s="7">
        <f t="shared" ref="Q85:Q92" si="587">SUM(B85:P85)</f>
        <v>230</v>
      </c>
      <c r="R85">
        <f>B85*$B$3</f>
        <v>31.5</v>
      </c>
      <c r="S85">
        <f t="shared" ref="S85" si="588">C85*$B$3</f>
        <v>58.5</v>
      </c>
      <c r="T85">
        <f t="shared" ref="T85" si="589">D85*$B$3</f>
        <v>36</v>
      </c>
      <c r="U85">
        <f t="shared" ref="U85" si="590">E85*$B$3</f>
        <v>108</v>
      </c>
      <c r="V85">
        <f t="shared" ref="V85" si="591">F85*$B$3</f>
        <v>40.5</v>
      </c>
      <c r="W85">
        <f t="shared" ref="W85" si="592">G85*$B$3</f>
        <v>49.5</v>
      </c>
      <c r="X85">
        <f t="shared" ref="X85" si="593">H85*$B$3</f>
        <v>63</v>
      </c>
      <c r="Y85">
        <f t="shared" ref="Y85" si="594">I85*$B$3</f>
        <v>76.5</v>
      </c>
      <c r="Z85">
        <f t="shared" ref="Z85" si="595">J85*$B$3</f>
        <v>36</v>
      </c>
      <c r="AA85">
        <f t="shared" ref="AA85" si="596">K85*$B$3</f>
        <v>81</v>
      </c>
      <c r="AB85">
        <f t="shared" ref="AB85" si="597">L85*$B$3</f>
        <v>121.5</v>
      </c>
      <c r="AC85">
        <f t="shared" ref="AC85" si="598">M85*$B$3</f>
        <v>121.5</v>
      </c>
      <c r="AD85">
        <f t="shared" ref="AD85" si="599">N85*$B$3</f>
        <v>45</v>
      </c>
      <c r="AE85">
        <f t="shared" ref="AE85" si="600">O85*$B$3</f>
        <v>103.5</v>
      </c>
      <c r="AF85">
        <f t="shared" ref="AF85" si="601">P85*$B$3</f>
        <v>63</v>
      </c>
      <c r="AG85" s="7">
        <f t="shared" ref="AG85:AG92" si="602">SUM(R85:AF85)</f>
        <v>1035</v>
      </c>
    </row>
    <row r="86" spans="1:33" x14ac:dyDescent="0.25">
      <c r="A86">
        <v>5</v>
      </c>
      <c r="B86">
        <v>21</v>
      </c>
      <c r="C86">
        <v>14</v>
      </c>
      <c r="D86">
        <v>14</v>
      </c>
      <c r="E86">
        <v>22</v>
      </c>
      <c r="F86">
        <v>11</v>
      </c>
      <c r="G86">
        <v>13</v>
      </c>
      <c r="H86">
        <v>16</v>
      </c>
      <c r="I86">
        <v>21</v>
      </c>
      <c r="J86">
        <v>11</v>
      </c>
      <c r="K86">
        <v>30</v>
      </c>
      <c r="L86">
        <v>34</v>
      </c>
      <c r="M86">
        <v>33</v>
      </c>
      <c r="N86">
        <v>20</v>
      </c>
      <c r="O86">
        <v>17</v>
      </c>
      <c r="P86" s="4">
        <v>13</v>
      </c>
      <c r="Q86" s="7">
        <f t="shared" si="587"/>
        <v>290</v>
      </c>
      <c r="R86">
        <f>B86*$B$4</f>
        <v>105</v>
      </c>
      <c r="S86">
        <f t="shared" ref="S86" si="603">C86*$B$4</f>
        <v>70</v>
      </c>
      <c r="T86">
        <f t="shared" ref="T86" si="604">D86*$B$4</f>
        <v>70</v>
      </c>
      <c r="U86">
        <f t="shared" ref="U86" si="605">E86*$B$4</f>
        <v>110</v>
      </c>
      <c r="V86">
        <f t="shared" ref="V86" si="606">F86*$B$4</f>
        <v>55</v>
      </c>
      <c r="W86">
        <f t="shared" ref="W86" si="607">G86*$B$4</f>
        <v>65</v>
      </c>
      <c r="X86">
        <f t="shared" ref="X86" si="608">H86*$B$4</f>
        <v>80</v>
      </c>
      <c r="Y86">
        <f t="shared" ref="Y86" si="609">I86*$B$4</f>
        <v>105</v>
      </c>
      <c r="Z86">
        <f t="shared" ref="Z86" si="610">J86*$B$4</f>
        <v>55</v>
      </c>
      <c r="AA86">
        <f t="shared" ref="AA86" si="611">K86*$B$4</f>
        <v>150</v>
      </c>
      <c r="AB86">
        <f t="shared" ref="AB86" si="612">L86*$B$4</f>
        <v>170</v>
      </c>
      <c r="AC86">
        <f t="shared" ref="AC86" si="613">M86*$B$4</f>
        <v>165</v>
      </c>
      <c r="AD86">
        <f t="shared" ref="AD86" si="614">N86*$B$4</f>
        <v>100</v>
      </c>
      <c r="AE86">
        <f t="shared" ref="AE86" si="615">O86*$B$4</f>
        <v>85</v>
      </c>
      <c r="AF86">
        <f t="shared" ref="AF86" si="616">P86*$B$4</f>
        <v>65</v>
      </c>
      <c r="AG86" s="7">
        <f t="shared" si="602"/>
        <v>1450</v>
      </c>
    </row>
    <row r="87" spans="1:33" x14ac:dyDescent="0.25">
      <c r="A87">
        <v>6</v>
      </c>
      <c r="B87">
        <v>37</v>
      </c>
      <c r="C87">
        <v>18</v>
      </c>
      <c r="D87">
        <v>32</v>
      </c>
      <c r="E87">
        <v>40</v>
      </c>
      <c r="F87">
        <v>31</v>
      </c>
      <c r="G87">
        <v>33</v>
      </c>
      <c r="H87">
        <v>35</v>
      </c>
      <c r="I87">
        <v>47</v>
      </c>
      <c r="J87">
        <v>30</v>
      </c>
      <c r="K87">
        <v>50</v>
      </c>
      <c r="L87">
        <v>37</v>
      </c>
      <c r="M87">
        <v>47</v>
      </c>
      <c r="N87">
        <v>35</v>
      </c>
      <c r="O87">
        <v>35</v>
      </c>
      <c r="P87" s="4">
        <v>32</v>
      </c>
      <c r="Q87" s="7">
        <f t="shared" si="587"/>
        <v>539</v>
      </c>
      <c r="R87">
        <f>B87*$B$5</f>
        <v>240.5</v>
      </c>
      <c r="S87">
        <f t="shared" ref="S87" si="617">C87*$B$5</f>
        <v>117</v>
      </c>
      <c r="T87">
        <f t="shared" ref="T87" si="618">D87*$B$5</f>
        <v>208</v>
      </c>
      <c r="U87">
        <f t="shared" ref="U87" si="619">E87*$B$5</f>
        <v>260</v>
      </c>
      <c r="V87">
        <f t="shared" ref="V87" si="620">F87*$B$5</f>
        <v>201.5</v>
      </c>
      <c r="W87">
        <f t="shared" ref="W87" si="621">G87*$B$5</f>
        <v>214.5</v>
      </c>
      <c r="X87">
        <f t="shared" ref="X87" si="622">H87*$B$5</f>
        <v>227.5</v>
      </c>
      <c r="Y87">
        <f t="shared" ref="Y87" si="623">I87*$B$5</f>
        <v>305.5</v>
      </c>
      <c r="Z87">
        <f t="shared" ref="Z87" si="624">J87*$B$5</f>
        <v>195</v>
      </c>
      <c r="AA87">
        <f t="shared" ref="AA87" si="625">K87*$B$5</f>
        <v>325</v>
      </c>
      <c r="AB87">
        <f t="shared" ref="AB87" si="626">L87*$B$5</f>
        <v>240.5</v>
      </c>
      <c r="AC87">
        <f t="shared" ref="AC87" si="627">M87*$B$5</f>
        <v>305.5</v>
      </c>
      <c r="AD87">
        <f t="shared" ref="AD87" si="628">N87*$B$5</f>
        <v>227.5</v>
      </c>
      <c r="AE87">
        <f t="shared" ref="AE87" si="629">O87*$B$5</f>
        <v>227.5</v>
      </c>
      <c r="AF87">
        <f t="shared" ref="AF87" si="630">P87*$B$5</f>
        <v>208</v>
      </c>
      <c r="AG87" s="7">
        <f t="shared" si="602"/>
        <v>3503.5</v>
      </c>
    </row>
    <row r="88" spans="1:33" x14ac:dyDescent="0.25">
      <c r="A88">
        <v>7</v>
      </c>
      <c r="B88">
        <v>46</v>
      </c>
      <c r="C88">
        <v>30</v>
      </c>
      <c r="D88">
        <v>43</v>
      </c>
      <c r="E88">
        <v>54</v>
      </c>
      <c r="F88">
        <v>49</v>
      </c>
      <c r="G88">
        <v>60</v>
      </c>
      <c r="H88">
        <v>55</v>
      </c>
      <c r="I88">
        <v>55</v>
      </c>
      <c r="J88">
        <v>49</v>
      </c>
      <c r="K88">
        <v>70</v>
      </c>
      <c r="L88">
        <v>68</v>
      </c>
      <c r="M88">
        <v>65</v>
      </c>
      <c r="N88">
        <v>60</v>
      </c>
      <c r="O88">
        <v>59</v>
      </c>
      <c r="P88" s="4">
        <v>59</v>
      </c>
      <c r="Q88" s="7">
        <f t="shared" si="587"/>
        <v>822</v>
      </c>
      <c r="R88">
        <f>B88*$B$6</f>
        <v>345</v>
      </c>
      <c r="S88">
        <f t="shared" ref="S88" si="631">C88*$B$6</f>
        <v>225</v>
      </c>
      <c r="T88">
        <f t="shared" ref="T88" si="632">D88*$B$6</f>
        <v>322.5</v>
      </c>
      <c r="U88">
        <f t="shared" ref="U88" si="633">E88*$B$6</f>
        <v>405</v>
      </c>
      <c r="V88">
        <f t="shared" ref="V88" si="634">F88*$B$6</f>
        <v>367.5</v>
      </c>
      <c r="W88">
        <f t="shared" ref="W88" si="635">G88*$B$6</f>
        <v>450</v>
      </c>
      <c r="X88">
        <f t="shared" ref="X88" si="636">H88*$B$6</f>
        <v>412.5</v>
      </c>
      <c r="Y88">
        <f t="shared" ref="Y88" si="637">I88*$B$6</f>
        <v>412.5</v>
      </c>
      <c r="Z88">
        <f t="shared" ref="Z88" si="638">J88*$B$6</f>
        <v>367.5</v>
      </c>
      <c r="AA88">
        <f>K88*$B$6</f>
        <v>525</v>
      </c>
      <c r="AB88">
        <f t="shared" ref="AB88" si="639">L88*$B$6</f>
        <v>510</v>
      </c>
      <c r="AC88">
        <f t="shared" ref="AC88" si="640">M88*$B$6</f>
        <v>487.5</v>
      </c>
      <c r="AD88">
        <f t="shared" ref="AD88" si="641">N88*$B$6</f>
        <v>450</v>
      </c>
      <c r="AE88">
        <f t="shared" ref="AE88" si="642">O88*$B$6</f>
        <v>442.5</v>
      </c>
      <c r="AF88">
        <f t="shared" ref="AF88" si="643">P88*$B$6</f>
        <v>442.5</v>
      </c>
      <c r="AG88" s="7">
        <f t="shared" si="602"/>
        <v>6165</v>
      </c>
    </row>
    <row r="89" spans="1:33" x14ac:dyDescent="0.25">
      <c r="A89">
        <v>10</v>
      </c>
      <c r="B89">
        <v>35</v>
      </c>
      <c r="C89">
        <v>15</v>
      </c>
      <c r="D89">
        <v>28</v>
      </c>
      <c r="E89">
        <v>36</v>
      </c>
      <c r="F89">
        <v>46</v>
      </c>
      <c r="G89">
        <v>69</v>
      </c>
      <c r="H89">
        <v>55</v>
      </c>
      <c r="I89">
        <v>65</v>
      </c>
      <c r="J89">
        <v>46</v>
      </c>
      <c r="K89">
        <v>60</v>
      </c>
      <c r="L89">
        <v>67</v>
      </c>
      <c r="M89">
        <v>65</v>
      </c>
      <c r="N89">
        <v>55</v>
      </c>
      <c r="O89">
        <v>48</v>
      </c>
      <c r="P89" s="4">
        <v>63</v>
      </c>
      <c r="Q89" s="7">
        <f t="shared" si="587"/>
        <v>753</v>
      </c>
      <c r="R89">
        <f>B89*$B$7</f>
        <v>525</v>
      </c>
      <c r="S89">
        <f t="shared" ref="S89" si="644">C89*$B$7</f>
        <v>225</v>
      </c>
      <c r="T89">
        <f t="shared" ref="T89" si="645">D89*$B$7</f>
        <v>420</v>
      </c>
      <c r="U89">
        <f t="shared" ref="U89" si="646">E89*$B$7</f>
        <v>540</v>
      </c>
      <c r="V89">
        <f t="shared" ref="V89" si="647">F89*$B$7</f>
        <v>690</v>
      </c>
      <c r="W89">
        <f t="shared" ref="W89" si="648">G89*$B$7</f>
        <v>1035</v>
      </c>
      <c r="X89">
        <f t="shared" ref="X89" si="649">H89*$B$7</f>
        <v>825</v>
      </c>
      <c r="Y89">
        <f t="shared" ref="Y89" si="650">I89*$B$7</f>
        <v>975</v>
      </c>
      <c r="Z89">
        <f>J89*$B$7</f>
        <v>690</v>
      </c>
      <c r="AA89">
        <f t="shared" ref="AA89" si="651">K89*$B$7</f>
        <v>900</v>
      </c>
      <c r="AB89">
        <f t="shared" ref="AB89" si="652">L89*$B$7</f>
        <v>1005</v>
      </c>
      <c r="AC89">
        <f t="shared" ref="AC89" si="653">M89*$B$7</f>
        <v>975</v>
      </c>
      <c r="AD89">
        <f>N89*$B$7</f>
        <v>825</v>
      </c>
      <c r="AE89">
        <f t="shared" ref="AE89" si="654">O89*$B$7</f>
        <v>720</v>
      </c>
      <c r="AF89">
        <f t="shared" ref="AF89" si="655">P89*$B$7</f>
        <v>945</v>
      </c>
      <c r="AG89" s="7">
        <f t="shared" si="602"/>
        <v>11295</v>
      </c>
    </row>
    <row r="90" spans="1:33" x14ac:dyDescent="0.25">
      <c r="A90">
        <v>12</v>
      </c>
      <c r="B90">
        <v>8</v>
      </c>
      <c r="C90">
        <v>4</v>
      </c>
      <c r="D90">
        <v>8</v>
      </c>
      <c r="E90">
        <v>3</v>
      </c>
      <c r="F90">
        <v>8</v>
      </c>
      <c r="G90">
        <v>7</v>
      </c>
      <c r="H90">
        <v>8</v>
      </c>
      <c r="I90">
        <v>6</v>
      </c>
      <c r="J90">
        <v>8</v>
      </c>
      <c r="K90">
        <v>7</v>
      </c>
      <c r="L90">
        <v>8</v>
      </c>
      <c r="M90">
        <v>7</v>
      </c>
      <c r="N90">
        <v>8</v>
      </c>
      <c r="O90">
        <v>9</v>
      </c>
      <c r="P90" s="4">
        <v>7</v>
      </c>
      <c r="Q90" s="7">
        <f t="shared" si="587"/>
        <v>106</v>
      </c>
      <c r="R90">
        <f>B90*$B$8</f>
        <v>132</v>
      </c>
      <c r="S90">
        <f t="shared" ref="S90" si="656">C90*$B$8</f>
        <v>66</v>
      </c>
      <c r="T90">
        <f t="shared" ref="T90" si="657">D90*$B$8</f>
        <v>132</v>
      </c>
      <c r="U90">
        <f t="shared" ref="U90" si="658">E90*$B$8</f>
        <v>49.5</v>
      </c>
      <c r="V90">
        <f t="shared" ref="V90" si="659">F90*$B$8</f>
        <v>132</v>
      </c>
      <c r="W90">
        <f t="shared" ref="W90" si="660">G90*$B$8</f>
        <v>115.5</v>
      </c>
      <c r="X90">
        <f t="shared" ref="X90" si="661">H90*$B$8</f>
        <v>132</v>
      </c>
      <c r="Y90">
        <f t="shared" ref="Y90" si="662">I90*$B$8</f>
        <v>99</v>
      </c>
      <c r="Z90">
        <f t="shared" ref="Z90" si="663">J90*$B$8</f>
        <v>132</v>
      </c>
      <c r="AA90">
        <f t="shared" ref="AA90" si="664">K90*$B$8</f>
        <v>115.5</v>
      </c>
      <c r="AB90">
        <f t="shared" ref="AB90" si="665">L90*$B$8</f>
        <v>132</v>
      </c>
      <c r="AC90">
        <f t="shared" ref="AC90" si="666">M90*$B$8</f>
        <v>115.5</v>
      </c>
      <c r="AD90">
        <f t="shared" ref="AD90" si="667">N90*$B$8</f>
        <v>132</v>
      </c>
      <c r="AE90">
        <f t="shared" ref="AE90" si="668">O90*$B$8</f>
        <v>148.5</v>
      </c>
      <c r="AF90">
        <f t="shared" ref="AF90" si="669">P90*$B$8</f>
        <v>115.5</v>
      </c>
      <c r="AG90" s="7">
        <f t="shared" si="602"/>
        <v>1749</v>
      </c>
    </row>
    <row r="91" spans="1:33" x14ac:dyDescent="0.25">
      <c r="A91">
        <v>14</v>
      </c>
      <c r="P91" s="4"/>
      <c r="Q91" s="7">
        <f t="shared" si="587"/>
        <v>0</v>
      </c>
      <c r="R91">
        <f>B91*$B$9</f>
        <v>0</v>
      </c>
      <c r="S91">
        <f t="shared" ref="S91" si="670">C91*$B$9</f>
        <v>0</v>
      </c>
      <c r="T91">
        <f t="shared" ref="T91" si="671">D91*$B$9</f>
        <v>0</v>
      </c>
      <c r="U91">
        <f t="shared" ref="U91" si="672">E91*$B$9</f>
        <v>0</v>
      </c>
      <c r="V91">
        <f t="shared" ref="V91" si="673">F91*$B$9</f>
        <v>0</v>
      </c>
      <c r="W91">
        <f t="shared" ref="W91" si="674">G91*$B$9</f>
        <v>0</v>
      </c>
      <c r="X91">
        <f t="shared" ref="X91" si="675">H91*$B$9</f>
        <v>0</v>
      </c>
      <c r="Y91">
        <f t="shared" ref="Y91" si="676">I91*$B$9</f>
        <v>0</v>
      </c>
      <c r="Z91">
        <f t="shared" ref="Z91" si="677">J91*$B$9</f>
        <v>0</v>
      </c>
      <c r="AA91">
        <f t="shared" ref="AA91" si="678">K91*$B$9</f>
        <v>0</v>
      </c>
      <c r="AB91">
        <f t="shared" ref="AB91" si="679">L91*$B$9</f>
        <v>0</v>
      </c>
      <c r="AC91">
        <f t="shared" ref="AC91" si="680">M91*$B$9</f>
        <v>0</v>
      </c>
      <c r="AD91">
        <f t="shared" ref="AD91" si="681">N91*$B$9</f>
        <v>0</v>
      </c>
      <c r="AE91">
        <f t="shared" ref="AE91" si="682">O91*$B$9</f>
        <v>0</v>
      </c>
      <c r="AF91">
        <f t="shared" ref="AF91" si="683">P91*$B$9</f>
        <v>0</v>
      </c>
      <c r="AG91" s="7">
        <f t="shared" si="602"/>
        <v>0</v>
      </c>
    </row>
    <row r="92" spans="1:33" x14ac:dyDescent="0.25">
      <c r="A92">
        <v>22</v>
      </c>
      <c r="P92" s="4"/>
      <c r="Q92" s="7">
        <f t="shared" si="587"/>
        <v>0</v>
      </c>
      <c r="R92">
        <f>B92*$B$10</f>
        <v>0</v>
      </c>
      <c r="S92">
        <f t="shared" ref="S92" si="684">C92*$B$10</f>
        <v>0</v>
      </c>
      <c r="T92">
        <f t="shared" ref="T92" si="685">D92*$B$10</f>
        <v>0</v>
      </c>
      <c r="U92">
        <f t="shared" ref="U92" si="686">E92*$B$10</f>
        <v>0</v>
      </c>
      <c r="V92">
        <f t="shared" ref="V92" si="687">F92*$B$10</f>
        <v>0</v>
      </c>
      <c r="W92">
        <f t="shared" ref="W92" si="688">G92*$B$10</f>
        <v>0</v>
      </c>
      <c r="X92">
        <f t="shared" ref="X92" si="689">H92*$B$10</f>
        <v>0</v>
      </c>
      <c r="Y92">
        <f t="shared" ref="Y92" si="690">I92*$B$10</f>
        <v>0</v>
      </c>
      <c r="Z92">
        <f t="shared" ref="Z92" si="691">J92*$B$10</f>
        <v>0</v>
      </c>
      <c r="AA92">
        <f t="shared" ref="AA92" si="692">K92*$B$10</f>
        <v>0</v>
      </c>
      <c r="AB92">
        <f t="shared" ref="AB92" si="693">L92*$B$10</f>
        <v>0</v>
      </c>
      <c r="AC92">
        <f t="shared" ref="AC92" si="694">M92*$B$10</f>
        <v>0</v>
      </c>
      <c r="AD92">
        <f t="shared" ref="AD92" si="695">N92*$B$10</f>
        <v>0</v>
      </c>
      <c r="AE92">
        <f t="shared" ref="AE92" si="696">O92*$B$10</f>
        <v>0</v>
      </c>
      <c r="AF92">
        <f t="shared" ref="AF92" si="697">P92*$B$10</f>
        <v>0</v>
      </c>
      <c r="AG92" s="7">
        <f t="shared" si="602"/>
        <v>0</v>
      </c>
    </row>
    <row r="93" spans="1:33" x14ac:dyDescent="0.25">
      <c r="P93" s="4"/>
      <c r="Q93" s="7"/>
      <c r="R93" s="1">
        <f>SUM(R84:R92)</f>
        <v>1442</v>
      </c>
      <c r="S93" s="13">
        <f t="shared" ref="S93" si="698">SUM(S84:S92)</f>
        <v>786</v>
      </c>
      <c r="T93" s="13">
        <f t="shared" ref="T93" si="699">SUM(T84:T92)</f>
        <v>1230.5</v>
      </c>
      <c r="U93" s="13">
        <f t="shared" ref="U93" si="700">SUM(U84:U92)</f>
        <v>1546</v>
      </c>
      <c r="V93" s="13">
        <f t="shared" ref="V93" si="701">SUM(V84:V92)</f>
        <v>1525</v>
      </c>
      <c r="W93" s="13">
        <f t="shared" ref="W93" si="702">SUM(W84:W92)</f>
        <v>1961</v>
      </c>
      <c r="X93" s="13">
        <f t="shared" ref="X93" si="703">SUM(X84:X92)</f>
        <v>1792.5</v>
      </c>
      <c r="Y93" s="13">
        <f t="shared" ref="Y93" si="704">SUM(Y84:Y92)</f>
        <v>2047</v>
      </c>
      <c r="Z93" s="13">
        <f t="shared" ref="Z93" si="705">SUM(Z84:Z92)</f>
        <v>1500</v>
      </c>
      <c r="AA93" s="13">
        <f t="shared" ref="AA93" si="706">SUM(AA84:AA92)</f>
        <v>2163</v>
      </c>
      <c r="AB93" s="13">
        <f t="shared" ref="AB93" si="707">SUM(AB84:AB92)</f>
        <v>2210.5</v>
      </c>
      <c r="AC93" s="13">
        <f t="shared" ref="AC93" si="708">SUM(AC84:AC92)</f>
        <v>2236.5</v>
      </c>
      <c r="AD93" s="13">
        <f t="shared" ref="AD93" si="709">SUM(AD84:AD92)</f>
        <v>1821.5</v>
      </c>
      <c r="AE93" s="13">
        <f t="shared" ref="AE93" si="710">SUM(AE84:AE92)</f>
        <v>1804</v>
      </c>
      <c r="AF93" s="13">
        <f t="shared" ref="AF93" si="711">SUM(AF84:AF92)</f>
        <v>1863.5</v>
      </c>
      <c r="AG93" s="13">
        <f t="shared" ref="AG93" si="712">SUM(AG84:AG92)</f>
        <v>25929</v>
      </c>
    </row>
    <row r="94" spans="1:33" x14ac:dyDescent="0.25">
      <c r="P94" s="4"/>
      <c r="Q94" s="7"/>
      <c r="AG94" s="7"/>
    </row>
    <row r="95" spans="1:33" x14ac:dyDescent="0.25">
      <c r="P95" s="4"/>
      <c r="Q95" s="7"/>
      <c r="AG95" s="7"/>
    </row>
    <row r="96" spans="1:33" x14ac:dyDescent="0.25">
      <c r="A96" t="s">
        <v>15</v>
      </c>
      <c r="B96">
        <v>1</v>
      </c>
      <c r="C96">
        <v>2</v>
      </c>
      <c r="D96">
        <v>3</v>
      </c>
      <c r="E96">
        <v>4</v>
      </c>
      <c r="F96">
        <v>5</v>
      </c>
      <c r="G96">
        <v>6</v>
      </c>
      <c r="H96">
        <v>7</v>
      </c>
      <c r="I96">
        <v>8</v>
      </c>
      <c r="J96">
        <v>9</v>
      </c>
      <c r="K96">
        <v>10</v>
      </c>
      <c r="L96">
        <v>11</v>
      </c>
      <c r="M96">
        <v>12</v>
      </c>
      <c r="N96">
        <v>13</v>
      </c>
      <c r="O96">
        <v>14</v>
      </c>
      <c r="P96" s="4">
        <v>15</v>
      </c>
      <c r="Q96" s="7"/>
      <c r="R96">
        <v>1</v>
      </c>
      <c r="S96">
        <v>2</v>
      </c>
      <c r="T96">
        <v>3</v>
      </c>
      <c r="U96">
        <v>4</v>
      </c>
      <c r="V96">
        <v>5</v>
      </c>
      <c r="W96">
        <v>6</v>
      </c>
      <c r="X96">
        <v>7</v>
      </c>
      <c r="Y96">
        <v>8</v>
      </c>
      <c r="Z96">
        <v>9</v>
      </c>
      <c r="AA96">
        <v>10</v>
      </c>
      <c r="AB96">
        <v>11</v>
      </c>
      <c r="AC96">
        <v>12</v>
      </c>
      <c r="AD96">
        <v>13</v>
      </c>
      <c r="AE96">
        <v>14</v>
      </c>
      <c r="AF96">
        <v>15</v>
      </c>
      <c r="AG96" s="7" t="s">
        <v>26</v>
      </c>
    </row>
    <row r="97" spans="1:33" x14ac:dyDescent="0.25">
      <c r="A97" t="s">
        <v>18</v>
      </c>
      <c r="B97" t="s">
        <v>19</v>
      </c>
      <c r="C97" t="s">
        <v>19</v>
      </c>
      <c r="D97" t="s">
        <v>19</v>
      </c>
      <c r="E97" t="s">
        <v>19</v>
      </c>
      <c r="F97" t="s">
        <v>19</v>
      </c>
      <c r="G97" t="s">
        <v>19</v>
      </c>
      <c r="H97" t="s">
        <v>19</v>
      </c>
      <c r="I97" t="s">
        <v>19</v>
      </c>
      <c r="J97" t="s">
        <v>19</v>
      </c>
      <c r="K97" t="s">
        <v>19</v>
      </c>
      <c r="L97" t="s">
        <v>19</v>
      </c>
      <c r="M97" t="s">
        <v>19</v>
      </c>
      <c r="N97" t="s">
        <v>19</v>
      </c>
      <c r="O97" t="s">
        <v>19</v>
      </c>
      <c r="P97" s="4" t="s">
        <v>19</v>
      </c>
      <c r="Q97" s="7"/>
      <c r="R97" t="s">
        <v>25</v>
      </c>
      <c r="S97" t="s">
        <v>25</v>
      </c>
      <c r="T97" t="s">
        <v>25</v>
      </c>
      <c r="U97" t="s">
        <v>25</v>
      </c>
      <c r="V97" t="s">
        <v>25</v>
      </c>
      <c r="W97" t="s">
        <v>25</v>
      </c>
      <c r="X97" t="s">
        <v>25</v>
      </c>
      <c r="Y97" t="s">
        <v>25</v>
      </c>
      <c r="Z97" t="s">
        <v>25</v>
      </c>
      <c r="AA97" t="s">
        <v>25</v>
      </c>
      <c r="AB97" t="s">
        <v>25</v>
      </c>
      <c r="AC97" t="s">
        <v>25</v>
      </c>
      <c r="AD97" t="s">
        <v>25</v>
      </c>
      <c r="AE97" t="s">
        <v>25</v>
      </c>
      <c r="AF97" t="s">
        <v>25</v>
      </c>
      <c r="AG97" s="7" t="s">
        <v>19</v>
      </c>
    </row>
    <row r="98" spans="1:33" x14ac:dyDescent="0.25">
      <c r="A98">
        <v>3.5</v>
      </c>
      <c r="P98" s="4"/>
      <c r="Q98" s="7">
        <f>SUM(B98:P98)</f>
        <v>0</v>
      </c>
      <c r="R98">
        <f>B98*$B$2</f>
        <v>0</v>
      </c>
      <c r="S98">
        <f t="shared" ref="S98" si="713">C98*$B$2</f>
        <v>0</v>
      </c>
      <c r="T98">
        <f t="shared" ref="T98" si="714">D98*$B$2</f>
        <v>0</v>
      </c>
      <c r="U98">
        <f t="shared" ref="U98" si="715">E98*$B$2</f>
        <v>0</v>
      </c>
      <c r="V98">
        <f t="shared" ref="V98" si="716">F98*$B$2</f>
        <v>0</v>
      </c>
      <c r="W98">
        <f t="shared" ref="W98" si="717">G98*$B$2</f>
        <v>0</v>
      </c>
      <c r="X98">
        <f t="shared" ref="X98" si="718">H98*$B$2</f>
        <v>0</v>
      </c>
      <c r="Y98">
        <f t="shared" ref="Y98" si="719">I98*$B$2</f>
        <v>0</v>
      </c>
      <c r="Z98">
        <f t="shared" ref="Z98" si="720">J98*$B$2</f>
        <v>0</v>
      </c>
      <c r="AA98">
        <f t="shared" ref="AA98" si="721">K98*$B$2</f>
        <v>0</v>
      </c>
      <c r="AB98">
        <f t="shared" ref="AB98" si="722">L98*$B$2</f>
        <v>0</v>
      </c>
      <c r="AC98">
        <f t="shared" ref="AC98" si="723">M98*$B$2</f>
        <v>0</v>
      </c>
      <c r="AD98">
        <f t="shared" ref="AD98" si="724">N98*$B$2</f>
        <v>0</v>
      </c>
      <c r="AE98">
        <f t="shared" ref="AE98" si="725">O98*$B$2</f>
        <v>0</v>
      </c>
      <c r="AF98">
        <f t="shared" ref="AF98" si="726">P98*$B$2</f>
        <v>0</v>
      </c>
      <c r="AG98" s="7">
        <f>SUM(R98:AF98)</f>
        <v>0</v>
      </c>
    </row>
    <row r="99" spans="1:33" x14ac:dyDescent="0.25">
      <c r="A99">
        <v>4.5</v>
      </c>
      <c r="P99" s="4"/>
      <c r="Q99" s="7">
        <f t="shared" ref="Q99:Q106" si="727">SUM(B99:P99)</f>
        <v>0</v>
      </c>
      <c r="R99">
        <f>B99*$B$3</f>
        <v>0</v>
      </c>
      <c r="S99">
        <f t="shared" ref="S99" si="728">C99*$B$3</f>
        <v>0</v>
      </c>
      <c r="T99">
        <f t="shared" ref="T99" si="729">D99*$B$3</f>
        <v>0</v>
      </c>
      <c r="U99">
        <f t="shared" ref="U99" si="730">E99*$B$3</f>
        <v>0</v>
      </c>
      <c r="V99">
        <f t="shared" ref="V99" si="731">F99*$B$3</f>
        <v>0</v>
      </c>
      <c r="W99">
        <f t="shared" ref="W99" si="732">G99*$B$3</f>
        <v>0</v>
      </c>
      <c r="X99">
        <f t="shared" ref="X99" si="733">H99*$B$3</f>
        <v>0</v>
      </c>
      <c r="Y99">
        <f t="shared" ref="Y99" si="734">I99*$B$3</f>
        <v>0</v>
      </c>
      <c r="Z99">
        <f t="shared" ref="Z99" si="735">J99*$B$3</f>
        <v>0</v>
      </c>
      <c r="AA99">
        <f t="shared" ref="AA99" si="736">K99*$B$3</f>
        <v>0</v>
      </c>
      <c r="AB99">
        <f t="shared" ref="AB99" si="737">L99*$B$3</f>
        <v>0</v>
      </c>
      <c r="AC99">
        <f t="shared" ref="AC99" si="738">M99*$B$3</f>
        <v>0</v>
      </c>
      <c r="AD99">
        <f t="shared" ref="AD99" si="739">N99*$B$3</f>
        <v>0</v>
      </c>
      <c r="AE99">
        <f t="shared" ref="AE99" si="740">O99*$B$3</f>
        <v>0</v>
      </c>
      <c r="AF99">
        <f t="shared" ref="AF99" si="741">P99*$B$3</f>
        <v>0</v>
      </c>
      <c r="AG99" s="7">
        <f t="shared" ref="AG99:AG106" si="742">SUM(R99:AF99)</f>
        <v>0</v>
      </c>
    </row>
    <row r="100" spans="1:33" x14ac:dyDescent="0.25">
      <c r="A100">
        <v>5</v>
      </c>
      <c r="P100" s="4"/>
      <c r="Q100" s="7">
        <f t="shared" si="727"/>
        <v>0</v>
      </c>
      <c r="R100">
        <f>B100*$B$4</f>
        <v>0</v>
      </c>
      <c r="S100">
        <f t="shared" ref="S100" si="743">C100*$B$4</f>
        <v>0</v>
      </c>
      <c r="T100">
        <f t="shared" ref="T100" si="744">D100*$B$4</f>
        <v>0</v>
      </c>
      <c r="U100">
        <f t="shared" ref="U100" si="745">E100*$B$4</f>
        <v>0</v>
      </c>
      <c r="V100">
        <f t="shared" ref="V100" si="746">F100*$B$4</f>
        <v>0</v>
      </c>
      <c r="W100">
        <f t="shared" ref="W100" si="747">G100*$B$4</f>
        <v>0</v>
      </c>
      <c r="X100">
        <f t="shared" ref="X100" si="748">H100*$B$4</f>
        <v>0</v>
      </c>
      <c r="Y100">
        <f t="shared" ref="Y100" si="749">I100*$B$4</f>
        <v>0</v>
      </c>
      <c r="Z100">
        <f t="shared" ref="Z100" si="750">J100*$B$4</f>
        <v>0</v>
      </c>
      <c r="AA100">
        <f t="shared" ref="AA100" si="751">K100*$B$4</f>
        <v>0</v>
      </c>
      <c r="AB100">
        <f t="shared" ref="AB100" si="752">L100*$B$4</f>
        <v>0</v>
      </c>
      <c r="AC100">
        <f t="shared" ref="AC100" si="753">M100*$B$4</f>
        <v>0</v>
      </c>
      <c r="AD100">
        <f t="shared" ref="AD100" si="754">N100*$B$4</f>
        <v>0</v>
      </c>
      <c r="AE100">
        <f t="shared" ref="AE100" si="755">O100*$B$4</f>
        <v>0</v>
      </c>
      <c r="AF100">
        <f t="shared" ref="AF100" si="756">P100*$B$4</f>
        <v>0</v>
      </c>
      <c r="AG100" s="7">
        <f t="shared" si="742"/>
        <v>0</v>
      </c>
    </row>
    <row r="101" spans="1:33" x14ac:dyDescent="0.25">
      <c r="A101">
        <v>6</v>
      </c>
      <c r="B101">
        <v>53</v>
      </c>
      <c r="C101">
        <v>62</v>
      </c>
      <c r="D101">
        <v>49</v>
      </c>
      <c r="E101">
        <v>73</v>
      </c>
      <c r="F101">
        <v>68</v>
      </c>
      <c r="G101">
        <v>68</v>
      </c>
      <c r="H101">
        <v>74</v>
      </c>
      <c r="I101">
        <v>83</v>
      </c>
      <c r="J101">
        <v>82</v>
      </c>
      <c r="K101">
        <v>83</v>
      </c>
      <c r="L101">
        <v>67</v>
      </c>
      <c r="M101">
        <v>72</v>
      </c>
      <c r="N101">
        <v>73</v>
      </c>
      <c r="O101">
        <v>79</v>
      </c>
      <c r="P101" s="4">
        <v>92</v>
      </c>
      <c r="Q101" s="7">
        <f t="shared" si="727"/>
        <v>1078</v>
      </c>
      <c r="R101">
        <f>B101*$B$5</f>
        <v>344.5</v>
      </c>
      <c r="S101">
        <f t="shared" ref="S101" si="757">C101*$B$5</f>
        <v>403</v>
      </c>
      <c r="T101">
        <f t="shared" ref="T101" si="758">D101*$B$5</f>
        <v>318.5</v>
      </c>
      <c r="U101">
        <f t="shared" ref="U101" si="759">E101*$B$5</f>
        <v>474.5</v>
      </c>
      <c r="V101">
        <f t="shared" ref="V101" si="760">F101*$B$5</f>
        <v>442</v>
      </c>
      <c r="W101">
        <f t="shared" ref="W101" si="761">G101*$B$5</f>
        <v>442</v>
      </c>
      <c r="X101">
        <f t="shared" ref="X101" si="762">H101*$B$5</f>
        <v>481</v>
      </c>
      <c r="Y101">
        <f t="shared" ref="Y101" si="763">I101*$B$5</f>
        <v>539.5</v>
      </c>
      <c r="Z101">
        <f t="shared" ref="Z101" si="764">J101*$B$5</f>
        <v>533</v>
      </c>
      <c r="AA101">
        <f t="shared" ref="AA101" si="765">K101*$B$5</f>
        <v>539.5</v>
      </c>
      <c r="AB101">
        <f t="shared" ref="AB101" si="766">L101*$B$5</f>
        <v>435.5</v>
      </c>
      <c r="AC101">
        <f t="shared" ref="AC101" si="767">M101*$B$5</f>
        <v>468</v>
      </c>
      <c r="AD101">
        <f t="shared" ref="AD101" si="768">N101*$B$5</f>
        <v>474.5</v>
      </c>
      <c r="AE101">
        <f t="shared" ref="AE101" si="769">O101*$B$5</f>
        <v>513.5</v>
      </c>
      <c r="AF101">
        <f t="shared" ref="AF101" si="770">P101*$B$5</f>
        <v>598</v>
      </c>
      <c r="AG101" s="7">
        <f>SUM(R101:AF101)</f>
        <v>7007</v>
      </c>
    </row>
    <row r="102" spans="1:33" x14ac:dyDescent="0.25">
      <c r="A102">
        <v>7</v>
      </c>
      <c r="P102" s="4"/>
      <c r="Q102" s="7">
        <f t="shared" si="727"/>
        <v>0</v>
      </c>
      <c r="R102">
        <f>B102*$B$6</f>
        <v>0</v>
      </c>
      <c r="S102">
        <f t="shared" ref="S102" si="771">C102*$B$6</f>
        <v>0</v>
      </c>
      <c r="T102">
        <f t="shared" ref="T102" si="772">D102*$B$6</f>
        <v>0</v>
      </c>
      <c r="U102">
        <f t="shared" ref="U102" si="773">E102*$B$6</f>
        <v>0</v>
      </c>
      <c r="V102">
        <f t="shared" ref="V102" si="774">F102*$B$6</f>
        <v>0</v>
      </c>
      <c r="W102">
        <f t="shared" ref="W102" si="775">G102*$B$6</f>
        <v>0</v>
      </c>
      <c r="X102">
        <f t="shared" ref="X102" si="776">H102*$B$6</f>
        <v>0</v>
      </c>
      <c r="Y102">
        <f t="shared" ref="Y102" si="777">I102*$B$6</f>
        <v>0</v>
      </c>
      <c r="Z102">
        <f t="shared" ref="Z102" si="778">J102*$B$6</f>
        <v>0</v>
      </c>
      <c r="AA102">
        <f>K102*$B$6</f>
        <v>0</v>
      </c>
      <c r="AB102">
        <f t="shared" ref="AB102" si="779">L102*$B$6</f>
        <v>0</v>
      </c>
      <c r="AC102">
        <f t="shared" ref="AC102" si="780">M102*$B$6</f>
        <v>0</v>
      </c>
      <c r="AD102">
        <f t="shared" ref="AD102" si="781">N102*$B$6</f>
        <v>0</v>
      </c>
      <c r="AE102">
        <f t="shared" ref="AE102" si="782">O102*$B$6</f>
        <v>0</v>
      </c>
      <c r="AF102">
        <f t="shared" ref="AF102" si="783">P102*$B$6</f>
        <v>0</v>
      </c>
      <c r="AG102" s="7">
        <f>SUM(R102:AF102)</f>
        <v>0</v>
      </c>
    </row>
    <row r="103" spans="1:33" x14ac:dyDescent="0.25">
      <c r="A103">
        <v>10</v>
      </c>
      <c r="B103">
        <v>152</v>
      </c>
      <c r="C103">
        <v>137</v>
      </c>
      <c r="D103">
        <v>80</v>
      </c>
      <c r="E103">
        <v>164</v>
      </c>
      <c r="F103">
        <v>85</v>
      </c>
      <c r="G103">
        <v>94</v>
      </c>
      <c r="H103">
        <v>103</v>
      </c>
      <c r="I103">
        <v>108</v>
      </c>
      <c r="J103">
        <v>118</v>
      </c>
      <c r="K103">
        <v>104</v>
      </c>
      <c r="L103">
        <v>107</v>
      </c>
      <c r="M103">
        <v>89</v>
      </c>
      <c r="N103">
        <v>103</v>
      </c>
      <c r="O103">
        <v>98</v>
      </c>
      <c r="P103" s="4">
        <v>104</v>
      </c>
      <c r="Q103" s="7">
        <f t="shared" si="727"/>
        <v>1646</v>
      </c>
      <c r="R103">
        <f>B103*$B$7</f>
        <v>2280</v>
      </c>
      <c r="S103">
        <f t="shared" ref="S103" si="784">C103*$B$7</f>
        <v>2055</v>
      </c>
      <c r="T103">
        <f t="shared" ref="T103" si="785">D103*$B$7</f>
        <v>1200</v>
      </c>
      <c r="U103">
        <f t="shared" ref="U103" si="786">E103*$B$7</f>
        <v>2460</v>
      </c>
      <c r="V103">
        <f t="shared" ref="V103" si="787">F103*$B$7</f>
        <v>1275</v>
      </c>
      <c r="W103">
        <f t="shared" ref="W103" si="788">G103*$B$7</f>
        <v>1410</v>
      </c>
      <c r="X103">
        <f t="shared" ref="X103" si="789">H103*$B$7</f>
        <v>1545</v>
      </c>
      <c r="Y103">
        <f t="shared" ref="Y103" si="790">I103*$B$7</f>
        <v>1620</v>
      </c>
      <c r="Z103">
        <f>J103*$B$7</f>
        <v>1770</v>
      </c>
      <c r="AA103">
        <f t="shared" ref="AA103" si="791">K103*$B$7</f>
        <v>1560</v>
      </c>
      <c r="AB103">
        <f t="shared" ref="AB103" si="792">L103*$B$7</f>
        <v>1605</v>
      </c>
      <c r="AC103">
        <f t="shared" ref="AC103" si="793">M103*$B$7</f>
        <v>1335</v>
      </c>
      <c r="AD103">
        <f>N103*$B$7</f>
        <v>1545</v>
      </c>
      <c r="AE103">
        <f t="shared" ref="AE103" si="794">O103*$B$7</f>
        <v>1470</v>
      </c>
      <c r="AF103">
        <f t="shared" ref="AF103" si="795">P103*$B$7</f>
        <v>1560</v>
      </c>
      <c r="AG103" s="7">
        <f>SUM(R103:AF103)</f>
        <v>24690</v>
      </c>
    </row>
    <row r="104" spans="1:33" x14ac:dyDescent="0.25">
      <c r="A104">
        <v>12</v>
      </c>
      <c r="B104">
        <v>47</v>
      </c>
      <c r="C104">
        <v>63</v>
      </c>
      <c r="D104">
        <v>46</v>
      </c>
      <c r="E104">
        <v>63</v>
      </c>
      <c r="F104">
        <v>73</v>
      </c>
      <c r="G104">
        <v>52</v>
      </c>
      <c r="H104">
        <v>63</v>
      </c>
      <c r="I104">
        <v>58</v>
      </c>
      <c r="J104">
        <v>69</v>
      </c>
      <c r="K104">
        <v>67</v>
      </c>
      <c r="L104">
        <v>60</v>
      </c>
      <c r="M104">
        <v>17</v>
      </c>
      <c r="N104">
        <v>62</v>
      </c>
      <c r="O104">
        <v>74</v>
      </c>
      <c r="P104" s="4">
        <v>93</v>
      </c>
      <c r="Q104" s="7">
        <f t="shared" si="727"/>
        <v>907</v>
      </c>
      <c r="R104">
        <f>B104*$B$8</f>
        <v>775.5</v>
      </c>
      <c r="S104">
        <f t="shared" ref="S104" si="796">C104*$B$8</f>
        <v>1039.5</v>
      </c>
      <c r="T104">
        <f t="shared" ref="T104" si="797">D104*$B$8</f>
        <v>759</v>
      </c>
      <c r="U104">
        <f t="shared" ref="U104" si="798">E104*$B$8</f>
        <v>1039.5</v>
      </c>
      <c r="V104">
        <f t="shared" ref="V104" si="799">F104*$B$8</f>
        <v>1204.5</v>
      </c>
      <c r="W104">
        <f t="shared" ref="W104" si="800">G104*$B$8</f>
        <v>858</v>
      </c>
      <c r="X104">
        <f t="shared" ref="X104" si="801">H104*$B$8</f>
        <v>1039.5</v>
      </c>
      <c r="Y104">
        <f t="shared" ref="Y104" si="802">I104*$B$8</f>
        <v>957</v>
      </c>
      <c r="Z104">
        <f t="shared" ref="Z104" si="803">J104*$B$8</f>
        <v>1138.5</v>
      </c>
      <c r="AA104">
        <f t="shared" ref="AA104" si="804">K104*$B$8</f>
        <v>1105.5</v>
      </c>
      <c r="AB104">
        <f t="shared" ref="AB104" si="805">L104*$B$8</f>
        <v>990</v>
      </c>
      <c r="AC104">
        <f t="shared" ref="AC104" si="806">M104*$B$8</f>
        <v>280.5</v>
      </c>
      <c r="AD104">
        <f t="shared" ref="AD104" si="807">N104*$B$8</f>
        <v>1023</v>
      </c>
      <c r="AE104">
        <f t="shared" ref="AE104" si="808">O104*$B$8</f>
        <v>1221</v>
      </c>
      <c r="AF104">
        <f t="shared" ref="AF104" si="809">P104*$B$8</f>
        <v>1534.5</v>
      </c>
      <c r="AG104" s="7">
        <f t="shared" si="742"/>
        <v>14965.5</v>
      </c>
    </row>
    <row r="105" spans="1:33" x14ac:dyDescent="0.25">
      <c r="A105">
        <v>14</v>
      </c>
      <c r="B105">
        <v>38</v>
      </c>
      <c r="C105">
        <v>53</v>
      </c>
      <c r="D105">
        <v>43</v>
      </c>
      <c r="E105">
        <v>66</v>
      </c>
      <c r="F105">
        <v>57</v>
      </c>
      <c r="G105">
        <v>66</v>
      </c>
      <c r="H105">
        <v>67</v>
      </c>
      <c r="I105">
        <v>73</v>
      </c>
      <c r="J105">
        <v>68</v>
      </c>
      <c r="K105">
        <v>61</v>
      </c>
      <c r="L105">
        <v>58</v>
      </c>
      <c r="M105">
        <v>16</v>
      </c>
      <c r="N105">
        <v>53</v>
      </c>
      <c r="O105">
        <v>77</v>
      </c>
      <c r="P105" s="4">
        <v>78</v>
      </c>
      <c r="Q105" s="7">
        <f t="shared" si="727"/>
        <v>874</v>
      </c>
      <c r="R105">
        <f>B105*$B$9</f>
        <v>722</v>
      </c>
      <c r="S105">
        <f t="shared" ref="S105" si="810">C105*$B$9</f>
        <v>1007</v>
      </c>
      <c r="T105">
        <f t="shared" ref="T105" si="811">D105*$B$9</f>
        <v>817</v>
      </c>
      <c r="U105">
        <f t="shared" ref="U105" si="812">E105*$B$9</f>
        <v>1254</v>
      </c>
      <c r="V105">
        <f t="shared" ref="V105" si="813">F105*$B$9</f>
        <v>1083</v>
      </c>
      <c r="W105">
        <f t="shared" ref="W105" si="814">G105*$B$9</f>
        <v>1254</v>
      </c>
      <c r="X105">
        <f t="shared" ref="X105" si="815">H105*$B$9</f>
        <v>1273</v>
      </c>
      <c r="Y105">
        <f t="shared" ref="Y105" si="816">I105*$B$9</f>
        <v>1387</v>
      </c>
      <c r="Z105">
        <f t="shared" ref="Z105" si="817">J105*$B$9</f>
        <v>1292</v>
      </c>
      <c r="AA105">
        <f t="shared" ref="AA105" si="818">K105*$B$9</f>
        <v>1159</v>
      </c>
      <c r="AB105">
        <f t="shared" ref="AB105" si="819">L105*$B$9</f>
        <v>1102</v>
      </c>
      <c r="AC105">
        <f t="shared" ref="AC105" si="820">M105*$B$9</f>
        <v>304</v>
      </c>
      <c r="AD105">
        <f t="shared" ref="AD105" si="821">N105*$B$9</f>
        <v>1007</v>
      </c>
      <c r="AE105">
        <f t="shared" ref="AE105" si="822">O105*$B$9</f>
        <v>1463</v>
      </c>
      <c r="AF105">
        <f t="shared" ref="AF105" si="823">P105*$B$9</f>
        <v>1482</v>
      </c>
      <c r="AG105" s="7">
        <f t="shared" si="742"/>
        <v>16606</v>
      </c>
    </row>
    <row r="106" spans="1:33" x14ac:dyDescent="0.25">
      <c r="A106">
        <v>22</v>
      </c>
      <c r="P106" s="4"/>
      <c r="Q106" s="7">
        <f t="shared" si="727"/>
        <v>0</v>
      </c>
      <c r="R106">
        <f>B106*$B$10</f>
        <v>0</v>
      </c>
      <c r="S106">
        <f t="shared" ref="S106" si="824">C106*$B$10</f>
        <v>0</v>
      </c>
      <c r="T106">
        <f t="shared" ref="T106" si="825">D106*$B$10</f>
        <v>0</v>
      </c>
      <c r="U106">
        <f t="shared" ref="U106" si="826">E106*$B$10</f>
        <v>0</v>
      </c>
      <c r="V106">
        <f t="shared" ref="V106" si="827">F106*$B$10</f>
        <v>0</v>
      </c>
      <c r="W106">
        <f t="shared" ref="W106" si="828">G106*$B$10</f>
        <v>0</v>
      </c>
      <c r="X106">
        <f t="shared" ref="X106" si="829">H106*$B$10</f>
        <v>0</v>
      </c>
      <c r="Y106">
        <f t="shared" ref="Y106" si="830">I106*$B$10</f>
        <v>0</v>
      </c>
      <c r="Z106">
        <f t="shared" ref="Z106" si="831">J106*$B$10</f>
        <v>0</v>
      </c>
      <c r="AA106">
        <f t="shared" ref="AA106" si="832">K106*$B$10</f>
        <v>0</v>
      </c>
      <c r="AB106">
        <f t="shared" ref="AB106" si="833">L106*$B$10</f>
        <v>0</v>
      </c>
      <c r="AC106">
        <f t="shared" ref="AC106" si="834">M106*$B$10</f>
        <v>0</v>
      </c>
      <c r="AD106">
        <f t="shared" ref="AD106" si="835">N106*$B$10</f>
        <v>0</v>
      </c>
      <c r="AE106">
        <f t="shared" ref="AE106" si="836">O106*$B$10</f>
        <v>0</v>
      </c>
      <c r="AF106">
        <f t="shared" ref="AF106" si="837">P106*$B$10</f>
        <v>0</v>
      </c>
      <c r="AG106" s="7">
        <f t="shared" si="742"/>
        <v>0</v>
      </c>
    </row>
    <row r="107" spans="1:33" x14ac:dyDescent="0.25">
      <c r="R107" s="13">
        <f>SUM(R98:R106)</f>
        <v>4122</v>
      </c>
      <c r="S107" s="13">
        <f t="shared" ref="S107" si="838">SUM(S98:S106)</f>
        <v>4504.5</v>
      </c>
      <c r="T107" s="13">
        <f t="shared" ref="T107" si="839">SUM(T98:T106)</f>
        <v>3094.5</v>
      </c>
      <c r="U107" s="13">
        <f t="shared" ref="U107" si="840">SUM(U98:U106)</f>
        <v>5228</v>
      </c>
      <c r="V107" s="13">
        <f t="shared" ref="V107" si="841">SUM(V98:V106)</f>
        <v>4004.5</v>
      </c>
      <c r="W107" s="13">
        <f t="shared" ref="W107" si="842">SUM(W98:W106)</f>
        <v>3964</v>
      </c>
      <c r="X107" s="13">
        <f t="shared" ref="X107" si="843">SUM(X98:X106)</f>
        <v>4338.5</v>
      </c>
      <c r="Y107" s="13">
        <f t="shared" ref="Y107" si="844">SUM(Y98:Y106)</f>
        <v>4503.5</v>
      </c>
      <c r="Z107" s="13">
        <f t="shared" ref="Z107" si="845">SUM(Z98:Z106)</f>
        <v>4733.5</v>
      </c>
      <c r="AA107" s="13">
        <f t="shared" ref="AA107" si="846">SUM(AA98:AA106)</f>
        <v>4364</v>
      </c>
      <c r="AB107" s="13">
        <f t="shared" ref="AB107" si="847">SUM(AB98:AB106)</f>
        <v>4132.5</v>
      </c>
      <c r="AC107" s="13">
        <f t="shared" ref="AC107" si="848">SUM(AC98:AC106)</f>
        <v>2387.5</v>
      </c>
      <c r="AD107" s="13">
        <f t="shared" ref="AD107" si="849">SUM(AD98:AD106)</f>
        <v>4049.5</v>
      </c>
      <c r="AE107" s="13">
        <f t="shared" ref="AE107" si="850">SUM(AE98:AE106)</f>
        <v>4667.5</v>
      </c>
      <c r="AF107" s="13">
        <f t="shared" ref="AF107" si="851">SUM(AF98:AF106)</f>
        <v>5174.5</v>
      </c>
      <c r="AG107" s="13">
        <f t="shared" ref="AG107" si="852">SUM(AG98:AG106)</f>
        <v>63268.5</v>
      </c>
    </row>
    <row r="109" spans="1:33" x14ac:dyDescent="0.25">
      <c r="Q109" t="s">
        <v>36</v>
      </c>
      <c r="R109">
        <f>R107+R93+R79+R65+R51+R37+R23</f>
        <v>21849</v>
      </c>
      <c r="S109">
        <f t="shared" ref="S109:AG109" si="853">S107+S93+S79+S65+S51+S37+S23</f>
        <v>16522</v>
      </c>
      <c r="T109">
        <f t="shared" si="853"/>
        <v>20826</v>
      </c>
      <c r="U109" s="8">
        <f t="shared" si="853"/>
        <v>22180.5</v>
      </c>
      <c r="V109" s="8">
        <f t="shared" si="853"/>
        <v>21055.5</v>
      </c>
      <c r="W109" s="8">
        <f t="shared" si="853"/>
        <v>24873.5</v>
      </c>
      <c r="X109">
        <f t="shared" si="853"/>
        <v>19384</v>
      </c>
      <c r="Y109">
        <f t="shared" si="853"/>
        <v>20323</v>
      </c>
      <c r="Z109">
        <f t="shared" si="853"/>
        <v>17798</v>
      </c>
      <c r="AA109">
        <f t="shared" si="853"/>
        <v>23345</v>
      </c>
      <c r="AB109">
        <f t="shared" si="853"/>
        <v>22755.5</v>
      </c>
      <c r="AC109">
        <f t="shared" si="853"/>
        <v>20340.5</v>
      </c>
      <c r="AD109">
        <f t="shared" si="853"/>
        <v>22358</v>
      </c>
      <c r="AE109">
        <f t="shared" si="853"/>
        <v>21736</v>
      </c>
      <c r="AF109">
        <f t="shared" si="853"/>
        <v>21587</v>
      </c>
      <c r="AG109">
        <f t="shared" si="853"/>
        <v>316933.5</v>
      </c>
    </row>
    <row r="111" spans="1:33" x14ac:dyDescent="0.25">
      <c r="P111" t="s">
        <v>26</v>
      </c>
      <c r="Q111">
        <f>SUM(Q14:Q106)</f>
        <v>26457</v>
      </c>
    </row>
    <row r="112" spans="1:33" x14ac:dyDescent="0.25">
      <c r="O112" t="s">
        <v>63</v>
      </c>
      <c r="P112" t="s">
        <v>61</v>
      </c>
      <c r="Q112">
        <f>Q111/15</f>
        <v>1763.8</v>
      </c>
    </row>
    <row r="113" spans="15:17" x14ac:dyDescent="0.25">
      <c r="O113" t="s">
        <v>64</v>
      </c>
      <c r="P113" t="s">
        <v>61</v>
      </c>
      <c r="Q113" s="27">
        <f>Amount1_May!Q97</f>
        <v>1286.1333333333334</v>
      </c>
    </row>
    <row r="114" spans="15:17" x14ac:dyDescent="0.25">
      <c r="O114" t="s">
        <v>65</v>
      </c>
      <c r="P114" t="s">
        <v>61</v>
      </c>
      <c r="Q114" s="27">
        <f>Amount2_July!Q97</f>
        <v>1338.2666666666667</v>
      </c>
    </row>
    <row r="115" spans="15:17" x14ac:dyDescent="0.25">
      <c r="P115" t="s">
        <v>67</v>
      </c>
      <c r="Q115" s="27">
        <f>AVERAGE(Q112:Q114)</f>
        <v>1462.73333333333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4B901-4990-4FEB-B288-8BDDEBD951A5}">
  <dimension ref="A1:S94"/>
  <sheetViews>
    <sheetView workbookViewId="0">
      <pane xSplit="1" ySplit="13" topLeftCell="B14" activePane="bottomRight" state="frozen"/>
      <selection pane="topRight" activeCell="B1" sqref="B1"/>
      <selection pane="bottomLeft" activeCell="A14" sqref="A14"/>
      <selection pane="bottomRight" activeCell="E2" sqref="E2"/>
    </sheetView>
  </sheetViews>
  <sheetFormatPr defaultRowHeight="15" x14ac:dyDescent="0.25"/>
  <cols>
    <col min="1" max="1" width="12.28515625" customWidth="1"/>
  </cols>
  <sheetData>
    <row r="1" spans="1:19" x14ac:dyDescent="0.25">
      <c r="A1" s="1" t="s">
        <v>17</v>
      </c>
      <c r="B1" s="2" t="s">
        <v>22</v>
      </c>
    </row>
    <row r="2" spans="1:19" x14ac:dyDescent="0.25">
      <c r="A2" s="3">
        <v>3.5</v>
      </c>
      <c r="B2" s="4">
        <v>3.5</v>
      </c>
    </row>
    <row r="3" spans="1:19" x14ac:dyDescent="0.25">
      <c r="A3" s="3">
        <v>4.5</v>
      </c>
      <c r="B3" s="4">
        <v>4.5</v>
      </c>
    </row>
    <row r="4" spans="1:19" x14ac:dyDescent="0.25">
      <c r="A4" s="3">
        <v>5</v>
      </c>
      <c r="B4" s="4">
        <v>5</v>
      </c>
    </row>
    <row r="5" spans="1:19" x14ac:dyDescent="0.25">
      <c r="A5" s="3">
        <v>6</v>
      </c>
      <c r="B5" s="4">
        <f>6.5</f>
        <v>6.5</v>
      </c>
    </row>
    <row r="6" spans="1:19" x14ac:dyDescent="0.25">
      <c r="A6" s="3">
        <v>7</v>
      </c>
      <c r="B6" s="4">
        <f>6.5+1</f>
        <v>7.5</v>
      </c>
      <c r="C6" t="s">
        <v>23</v>
      </c>
    </row>
    <row r="7" spans="1:19" x14ac:dyDescent="0.25">
      <c r="A7" s="3">
        <v>10</v>
      </c>
      <c r="B7" s="4">
        <f>14+1</f>
        <v>15</v>
      </c>
      <c r="D7">
        <f>B7*1.5</f>
        <v>22.5</v>
      </c>
    </row>
    <row r="8" spans="1:19" x14ac:dyDescent="0.25">
      <c r="A8" s="3">
        <v>12</v>
      </c>
      <c r="B8" s="4">
        <f>16.5</f>
        <v>16.5</v>
      </c>
    </row>
    <row r="9" spans="1:19" x14ac:dyDescent="0.25">
      <c r="A9" s="3">
        <v>14</v>
      </c>
      <c r="B9" s="4">
        <v>19</v>
      </c>
      <c r="C9" t="s">
        <v>24</v>
      </c>
    </row>
    <row r="10" spans="1:19" x14ac:dyDescent="0.25">
      <c r="A10" s="5">
        <v>22</v>
      </c>
      <c r="B10" s="6">
        <f>B8*2</f>
        <v>33</v>
      </c>
    </row>
    <row r="12" spans="1:19" x14ac:dyDescent="0.25">
      <c r="A12" t="s">
        <v>13</v>
      </c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>
        <v>8</v>
      </c>
      <c r="J12">
        <v>9</v>
      </c>
      <c r="K12">
        <v>10</v>
      </c>
      <c r="L12">
        <v>11</v>
      </c>
      <c r="M12">
        <v>12</v>
      </c>
      <c r="N12">
        <v>13</v>
      </c>
      <c r="O12">
        <v>14</v>
      </c>
      <c r="P12" s="4">
        <v>15</v>
      </c>
      <c r="Q12" s="7" t="s">
        <v>26</v>
      </c>
    </row>
    <row r="13" spans="1:19" x14ac:dyDescent="0.25">
      <c r="A13" t="s">
        <v>18</v>
      </c>
      <c r="B13" t="s">
        <v>19</v>
      </c>
      <c r="C13" t="s">
        <v>19</v>
      </c>
      <c r="D13" t="s">
        <v>19</v>
      </c>
      <c r="E13" t="s">
        <v>19</v>
      </c>
      <c r="F13" t="s">
        <v>19</v>
      </c>
      <c r="G13" t="s">
        <v>19</v>
      </c>
      <c r="H13" t="s">
        <v>19</v>
      </c>
      <c r="I13" t="s">
        <v>19</v>
      </c>
      <c r="J13" t="s">
        <v>19</v>
      </c>
      <c r="K13" t="s">
        <v>19</v>
      </c>
      <c r="L13" t="s">
        <v>19</v>
      </c>
      <c r="M13" t="s">
        <v>19</v>
      </c>
      <c r="N13" t="s">
        <v>19</v>
      </c>
      <c r="O13" t="s">
        <v>19</v>
      </c>
      <c r="P13" s="4" t="s">
        <v>19</v>
      </c>
      <c r="Q13" s="7" t="s">
        <v>19</v>
      </c>
      <c r="R13" t="s">
        <v>60</v>
      </c>
      <c r="S13" t="s">
        <v>26</v>
      </c>
    </row>
    <row r="14" spans="1:19" x14ac:dyDescent="0.25">
      <c r="A14">
        <v>3.5</v>
      </c>
      <c r="P14" s="4"/>
      <c r="Q14" s="7">
        <f>SUM(B14:P14)</f>
        <v>0</v>
      </c>
    </row>
    <row r="15" spans="1:19" x14ac:dyDescent="0.25">
      <c r="A15">
        <v>4.5</v>
      </c>
      <c r="P15" s="4"/>
      <c r="Q15" s="7">
        <f t="shared" ref="Q15:Q22" si="0">SUM(B15:P15)</f>
        <v>0</v>
      </c>
    </row>
    <row r="16" spans="1:19" x14ac:dyDescent="0.25">
      <c r="A16">
        <v>5</v>
      </c>
      <c r="P16" s="4"/>
      <c r="Q16" s="7">
        <f t="shared" si="0"/>
        <v>0</v>
      </c>
    </row>
    <row r="17" spans="1:17" x14ac:dyDescent="0.25">
      <c r="A17">
        <v>6</v>
      </c>
      <c r="B17">
        <v>4</v>
      </c>
      <c r="C17">
        <v>7</v>
      </c>
      <c r="D17">
        <v>7</v>
      </c>
      <c r="E17">
        <v>7</v>
      </c>
      <c r="F17">
        <v>12</v>
      </c>
      <c r="G17">
        <v>12</v>
      </c>
      <c r="H17">
        <v>16</v>
      </c>
      <c r="I17">
        <v>16</v>
      </c>
      <c r="J17">
        <v>11</v>
      </c>
      <c r="K17">
        <v>8</v>
      </c>
      <c r="L17">
        <v>12</v>
      </c>
      <c r="M17">
        <v>8</v>
      </c>
      <c r="N17">
        <v>11</v>
      </c>
      <c r="O17">
        <v>10</v>
      </c>
      <c r="P17" s="4">
        <v>12</v>
      </c>
      <c r="Q17" s="7">
        <f t="shared" si="0"/>
        <v>153</v>
      </c>
    </row>
    <row r="18" spans="1:17" x14ac:dyDescent="0.25">
      <c r="A18">
        <v>7</v>
      </c>
      <c r="B18">
        <v>10</v>
      </c>
      <c r="C18">
        <v>16</v>
      </c>
      <c r="D18">
        <v>17</v>
      </c>
      <c r="E18">
        <v>18</v>
      </c>
      <c r="F18">
        <v>17</v>
      </c>
      <c r="G18">
        <v>38</v>
      </c>
      <c r="H18">
        <v>22</v>
      </c>
      <c r="I18">
        <v>22</v>
      </c>
      <c r="J18">
        <v>22</v>
      </c>
      <c r="K18">
        <v>19</v>
      </c>
      <c r="L18">
        <v>24</v>
      </c>
      <c r="M18">
        <v>27</v>
      </c>
      <c r="N18">
        <v>32</v>
      </c>
      <c r="O18">
        <v>33</v>
      </c>
      <c r="P18" s="4">
        <v>23</v>
      </c>
      <c r="Q18" s="7">
        <f t="shared" si="0"/>
        <v>340</v>
      </c>
    </row>
    <row r="19" spans="1:17" x14ac:dyDescent="0.25">
      <c r="A19">
        <v>10</v>
      </c>
      <c r="B19">
        <v>8</v>
      </c>
      <c r="C19">
        <v>13</v>
      </c>
      <c r="D19">
        <v>18</v>
      </c>
      <c r="E19">
        <v>23</v>
      </c>
      <c r="F19">
        <v>17</v>
      </c>
      <c r="G19">
        <v>36</v>
      </c>
      <c r="H19">
        <v>23</v>
      </c>
      <c r="I19">
        <v>14</v>
      </c>
      <c r="J19">
        <v>24</v>
      </c>
      <c r="K19">
        <v>17</v>
      </c>
      <c r="L19">
        <v>17</v>
      </c>
      <c r="M19">
        <v>12</v>
      </c>
      <c r="N19">
        <v>29</v>
      </c>
      <c r="O19">
        <v>20</v>
      </c>
      <c r="P19" s="4">
        <v>22</v>
      </c>
      <c r="Q19" s="7">
        <f t="shared" si="0"/>
        <v>293</v>
      </c>
    </row>
    <row r="20" spans="1:17" x14ac:dyDescent="0.25">
      <c r="A20">
        <v>12</v>
      </c>
      <c r="P20" s="4"/>
      <c r="Q20" s="7">
        <f t="shared" si="0"/>
        <v>0</v>
      </c>
    </row>
    <row r="21" spans="1:17" x14ac:dyDescent="0.25">
      <c r="A21">
        <v>14</v>
      </c>
      <c r="B21">
        <v>9</v>
      </c>
      <c r="C21">
        <v>6</v>
      </c>
      <c r="D21">
        <v>8</v>
      </c>
      <c r="E21">
        <v>8</v>
      </c>
      <c r="F21">
        <v>12</v>
      </c>
      <c r="G21">
        <v>13</v>
      </c>
      <c r="H21">
        <v>13</v>
      </c>
      <c r="I21">
        <v>11</v>
      </c>
      <c r="J21">
        <v>13</v>
      </c>
      <c r="K21">
        <v>13</v>
      </c>
      <c r="L21">
        <v>10</v>
      </c>
      <c r="M21">
        <v>11</v>
      </c>
      <c r="N21">
        <v>14</v>
      </c>
      <c r="O21">
        <v>17</v>
      </c>
      <c r="P21" s="4">
        <v>18</v>
      </c>
      <c r="Q21" s="7">
        <f t="shared" si="0"/>
        <v>176</v>
      </c>
    </row>
    <row r="22" spans="1:17" x14ac:dyDescent="0.25">
      <c r="A22">
        <v>22</v>
      </c>
      <c r="P22" s="4"/>
      <c r="Q22" s="7">
        <f t="shared" si="0"/>
        <v>0</v>
      </c>
    </row>
    <row r="23" spans="1:17" x14ac:dyDescent="0.25">
      <c r="P23" s="4"/>
      <c r="Q23" s="7"/>
    </row>
    <row r="24" spans="1:17" x14ac:dyDescent="0.25">
      <c r="A24" t="s">
        <v>20</v>
      </c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  <c r="H24">
        <v>7</v>
      </c>
      <c r="I24">
        <v>8</v>
      </c>
      <c r="J24">
        <v>9</v>
      </c>
      <c r="K24">
        <v>10</v>
      </c>
      <c r="L24">
        <v>11</v>
      </c>
      <c r="M24">
        <v>12</v>
      </c>
      <c r="N24">
        <v>13</v>
      </c>
      <c r="O24">
        <v>14</v>
      </c>
      <c r="P24" s="4">
        <v>15</v>
      </c>
      <c r="Q24" s="7" t="s">
        <v>26</v>
      </c>
    </row>
    <row r="25" spans="1:17" x14ac:dyDescent="0.25">
      <c r="A25" t="s">
        <v>18</v>
      </c>
      <c r="B25" t="s">
        <v>19</v>
      </c>
      <c r="C25" t="s">
        <v>19</v>
      </c>
      <c r="D25" t="s">
        <v>19</v>
      </c>
      <c r="E25" t="s">
        <v>19</v>
      </c>
      <c r="F25" t="s">
        <v>19</v>
      </c>
      <c r="G25" t="s">
        <v>19</v>
      </c>
      <c r="H25" t="s">
        <v>19</v>
      </c>
      <c r="I25" t="s">
        <v>19</v>
      </c>
      <c r="J25" t="s">
        <v>19</v>
      </c>
      <c r="K25" t="s">
        <v>19</v>
      </c>
      <c r="L25" t="s">
        <v>19</v>
      </c>
      <c r="M25" t="s">
        <v>19</v>
      </c>
      <c r="N25" t="s">
        <v>19</v>
      </c>
      <c r="O25" t="s">
        <v>19</v>
      </c>
      <c r="P25" s="4" t="s">
        <v>19</v>
      </c>
      <c r="Q25" s="7" t="s">
        <v>19</v>
      </c>
    </row>
    <row r="26" spans="1:17" x14ac:dyDescent="0.25">
      <c r="A26">
        <v>3.5</v>
      </c>
      <c r="P26" s="4"/>
      <c r="Q26" s="7">
        <f>SUM(B26:P26)</f>
        <v>0</v>
      </c>
    </row>
    <row r="27" spans="1:17" x14ac:dyDescent="0.25">
      <c r="A27">
        <v>4.5</v>
      </c>
      <c r="P27" s="4"/>
      <c r="Q27" s="7">
        <f t="shared" ref="Q27:Q34" si="1">SUM(B27:P27)</f>
        <v>0</v>
      </c>
    </row>
    <row r="28" spans="1:17" x14ac:dyDescent="0.25">
      <c r="A28">
        <v>5</v>
      </c>
      <c r="B28">
        <v>24</v>
      </c>
      <c r="C28">
        <v>12</v>
      </c>
      <c r="D28">
        <v>29</v>
      </c>
      <c r="E28">
        <v>34</v>
      </c>
      <c r="F28">
        <v>29</v>
      </c>
      <c r="G28">
        <v>40</v>
      </c>
      <c r="H28">
        <v>50</v>
      </c>
      <c r="I28">
        <v>42</v>
      </c>
      <c r="J28">
        <v>23</v>
      </c>
      <c r="K28">
        <v>35</v>
      </c>
      <c r="L28">
        <v>40</v>
      </c>
      <c r="M28">
        <v>33</v>
      </c>
      <c r="N28">
        <v>31</v>
      </c>
      <c r="O28">
        <v>38</v>
      </c>
      <c r="P28" s="4">
        <v>23</v>
      </c>
      <c r="Q28" s="7">
        <f t="shared" si="1"/>
        <v>483</v>
      </c>
    </row>
    <row r="29" spans="1:17" x14ac:dyDescent="0.25">
      <c r="A29">
        <v>6</v>
      </c>
      <c r="B29">
        <v>33</v>
      </c>
      <c r="C29">
        <v>10</v>
      </c>
      <c r="D29">
        <v>37</v>
      </c>
      <c r="E29">
        <v>45</v>
      </c>
      <c r="F29">
        <v>43</v>
      </c>
      <c r="G29">
        <v>51</v>
      </c>
      <c r="H29">
        <v>61</v>
      </c>
      <c r="I29">
        <v>55</v>
      </c>
      <c r="J29">
        <v>22</v>
      </c>
      <c r="K29">
        <v>50</v>
      </c>
      <c r="L29">
        <v>48</v>
      </c>
      <c r="M29">
        <v>45</v>
      </c>
      <c r="N29">
        <v>47</v>
      </c>
      <c r="O29">
        <v>54</v>
      </c>
      <c r="P29" s="4">
        <v>34</v>
      </c>
      <c r="Q29" s="7">
        <f t="shared" si="1"/>
        <v>635</v>
      </c>
    </row>
    <row r="30" spans="1:17" x14ac:dyDescent="0.25">
      <c r="A30">
        <v>7</v>
      </c>
      <c r="B30">
        <v>36</v>
      </c>
      <c r="C30">
        <v>13</v>
      </c>
      <c r="D30">
        <v>38</v>
      </c>
      <c r="E30">
        <v>40</v>
      </c>
      <c r="F30">
        <v>35</v>
      </c>
      <c r="G30">
        <v>34</v>
      </c>
      <c r="H30">
        <v>47</v>
      </c>
      <c r="I30">
        <v>48</v>
      </c>
      <c r="J30">
        <v>31</v>
      </c>
      <c r="K30">
        <v>44</v>
      </c>
      <c r="L30">
        <v>35</v>
      </c>
      <c r="M30">
        <v>23</v>
      </c>
      <c r="N30">
        <v>37</v>
      </c>
      <c r="O30">
        <v>44</v>
      </c>
      <c r="P30" s="4">
        <v>29</v>
      </c>
      <c r="Q30" s="7">
        <f t="shared" si="1"/>
        <v>534</v>
      </c>
    </row>
    <row r="31" spans="1:17" x14ac:dyDescent="0.25">
      <c r="A31">
        <v>10</v>
      </c>
      <c r="B31">
        <v>18</v>
      </c>
      <c r="C31">
        <v>4</v>
      </c>
      <c r="D31">
        <v>16</v>
      </c>
      <c r="E31">
        <v>11</v>
      </c>
      <c r="F31">
        <v>13</v>
      </c>
      <c r="G31">
        <v>17</v>
      </c>
      <c r="H31">
        <v>22</v>
      </c>
      <c r="I31">
        <v>13</v>
      </c>
      <c r="J31">
        <v>11</v>
      </c>
      <c r="K31">
        <v>14</v>
      </c>
      <c r="L31">
        <v>21</v>
      </c>
      <c r="M31">
        <v>7</v>
      </c>
      <c r="N31">
        <v>16</v>
      </c>
      <c r="O31">
        <v>13</v>
      </c>
      <c r="P31" s="4">
        <v>11</v>
      </c>
      <c r="Q31" s="7">
        <f t="shared" si="1"/>
        <v>207</v>
      </c>
    </row>
    <row r="32" spans="1:17" x14ac:dyDescent="0.25">
      <c r="A32">
        <v>12</v>
      </c>
      <c r="P32" s="4"/>
      <c r="Q32" s="7">
        <f t="shared" si="1"/>
        <v>0</v>
      </c>
    </row>
    <row r="33" spans="1:17" x14ac:dyDescent="0.25">
      <c r="A33">
        <v>14</v>
      </c>
      <c r="B33">
        <v>2</v>
      </c>
      <c r="C33">
        <v>0</v>
      </c>
      <c r="D33">
        <v>1</v>
      </c>
      <c r="E33">
        <v>1</v>
      </c>
      <c r="F33">
        <v>4</v>
      </c>
      <c r="G33">
        <v>3</v>
      </c>
      <c r="H33">
        <v>2</v>
      </c>
      <c r="I33">
        <v>4</v>
      </c>
      <c r="J33">
        <v>1</v>
      </c>
      <c r="K33">
        <v>0</v>
      </c>
      <c r="L33">
        <v>3</v>
      </c>
      <c r="M33">
        <v>4</v>
      </c>
      <c r="N33">
        <v>0</v>
      </c>
      <c r="O33">
        <v>5</v>
      </c>
      <c r="P33" s="4">
        <v>1</v>
      </c>
      <c r="Q33" s="7">
        <f t="shared" si="1"/>
        <v>31</v>
      </c>
    </row>
    <row r="34" spans="1:17" x14ac:dyDescent="0.25">
      <c r="A34">
        <v>22</v>
      </c>
      <c r="P34" s="4"/>
      <c r="Q34" s="7">
        <f t="shared" si="1"/>
        <v>0</v>
      </c>
    </row>
    <row r="35" spans="1:17" x14ac:dyDescent="0.25">
      <c r="P35" s="4"/>
      <c r="Q35" s="7"/>
    </row>
    <row r="36" spans="1:17" x14ac:dyDescent="0.25">
      <c r="A36" t="s">
        <v>12</v>
      </c>
      <c r="B36">
        <v>1</v>
      </c>
      <c r="C36">
        <v>2</v>
      </c>
      <c r="D36">
        <v>3</v>
      </c>
      <c r="E36">
        <v>4</v>
      </c>
      <c r="F36">
        <v>5</v>
      </c>
      <c r="G36">
        <v>6</v>
      </c>
      <c r="H36">
        <v>7</v>
      </c>
      <c r="I36">
        <v>8</v>
      </c>
      <c r="J36">
        <v>9</v>
      </c>
      <c r="K36">
        <v>10</v>
      </c>
      <c r="L36">
        <v>11</v>
      </c>
      <c r="M36">
        <v>12</v>
      </c>
      <c r="N36">
        <v>13</v>
      </c>
      <c r="O36">
        <v>14</v>
      </c>
      <c r="P36" s="4">
        <v>15</v>
      </c>
      <c r="Q36" s="7" t="s">
        <v>26</v>
      </c>
    </row>
    <row r="37" spans="1:17" x14ac:dyDescent="0.25">
      <c r="A37" t="s">
        <v>18</v>
      </c>
      <c r="B37" t="s">
        <v>19</v>
      </c>
      <c r="C37" t="s">
        <v>19</v>
      </c>
      <c r="D37" t="s">
        <v>19</v>
      </c>
      <c r="E37" t="s">
        <v>19</v>
      </c>
      <c r="F37" t="s">
        <v>19</v>
      </c>
      <c r="G37" t="s">
        <v>19</v>
      </c>
      <c r="H37" t="s">
        <v>19</v>
      </c>
      <c r="I37" t="s">
        <v>19</v>
      </c>
      <c r="J37" t="s">
        <v>19</v>
      </c>
      <c r="K37" t="s">
        <v>19</v>
      </c>
      <c r="L37" t="s">
        <v>19</v>
      </c>
      <c r="M37" t="s">
        <v>19</v>
      </c>
      <c r="N37" t="s">
        <v>19</v>
      </c>
      <c r="O37" t="s">
        <v>19</v>
      </c>
      <c r="P37" s="4" t="s">
        <v>19</v>
      </c>
      <c r="Q37" s="7" t="s">
        <v>19</v>
      </c>
    </row>
    <row r="38" spans="1:17" x14ac:dyDescent="0.25">
      <c r="A38">
        <v>3.5</v>
      </c>
      <c r="P38" s="4"/>
      <c r="Q38" s="7">
        <f>SUM(B38:P38)</f>
        <v>0</v>
      </c>
    </row>
    <row r="39" spans="1:17" x14ac:dyDescent="0.25">
      <c r="A39">
        <v>4.5</v>
      </c>
      <c r="P39" s="4"/>
      <c r="Q39" s="7">
        <f t="shared" ref="Q39:Q46" si="2">SUM(B39:P39)</f>
        <v>0</v>
      </c>
    </row>
    <row r="40" spans="1:17" x14ac:dyDescent="0.25">
      <c r="A40">
        <v>5</v>
      </c>
      <c r="P40" s="4"/>
      <c r="Q40" s="7">
        <f t="shared" si="2"/>
        <v>0</v>
      </c>
    </row>
    <row r="41" spans="1:17" x14ac:dyDescent="0.25">
      <c r="A41">
        <v>6</v>
      </c>
      <c r="B41">
        <v>68</v>
      </c>
      <c r="C41">
        <v>167</v>
      </c>
      <c r="D41">
        <v>187</v>
      </c>
      <c r="E41">
        <v>145</v>
      </c>
      <c r="F41">
        <v>165</v>
      </c>
      <c r="G41">
        <v>82</v>
      </c>
      <c r="H41">
        <v>101</v>
      </c>
      <c r="I41">
        <v>72</v>
      </c>
      <c r="J41">
        <v>115</v>
      </c>
      <c r="K41">
        <v>83</v>
      </c>
      <c r="L41">
        <v>87</v>
      </c>
      <c r="M41">
        <v>82</v>
      </c>
      <c r="N41">
        <v>78</v>
      </c>
      <c r="O41">
        <v>57</v>
      </c>
      <c r="P41" s="4">
        <v>75</v>
      </c>
      <c r="Q41" s="7">
        <f t="shared" si="2"/>
        <v>1564</v>
      </c>
    </row>
    <row r="42" spans="1:17" x14ac:dyDescent="0.25">
      <c r="A42">
        <v>7</v>
      </c>
      <c r="B42">
        <v>107</v>
      </c>
      <c r="C42">
        <v>155</v>
      </c>
      <c r="D42">
        <v>211</v>
      </c>
      <c r="E42">
        <v>152</v>
      </c>
      <c r="F42">
        <v>203</v>
      </c>
      <c r="G42">
        <v>128</v>
      </c>
      <c r="H42">
        <v>117</v>
      </c>
      <c r="I42">
        <v>132</v>
      </c>
      <c r="J42">
        <v>155</v>
      </c>
      <c r="K42">
        <v>137</v>
      </c>
      <c r="L42">
        <v>110</v>
      </c>
      <c r="M42">
        <v>119</v>
      </c>
      <c r="N42">
        <v>82</v>
      </c>
      <c r="O42">
        <v>82</v>
      </c>
      <c r="P42" s="4">
        <v>95</v>
      </c>
      <c r="Q42" s="7">
        <f t="shared" si="2"/>
        <v>1985</v>
      </c>
    </row>
    <row r="43" spans="1:17" x14ac:dyDescent="0.25">
      <c r="A43">
        <v>10</v>
      </c>
      <c r="B43">
        <v>98</v>
      </c>
      <c r="C43">
        <v>198</v>
      </c>
      <c r="D43">
        <v>227</v>
      </c>
      <c r="E43">
        <v>185</v>
      </c>
      <c r="F43">
        <v>247</v>
      </c>
      <c r="G43">
        <v>130</v>
      </c>
      <c r="H43">
        <v>143</v>
      </c>
      <c r="I43">
        <v>151</v>
      </c>
      <c r="J43">
        <v>140</v>
      </c>
      <c r="K43">
        <v>167</v>
      </c>
      <c r="L43">
        <v>120</v>
      </c>
      <c r="M43">
        <v>124</v>
      </c>
      <c r="N43">
        <v>80</v>
      </c>
      <c r="O43">
        <v>95</v>
      </c>
      <c r="P43" s="4">
        <v>140</v>
      </c>
      <c r="Q43" s="7">
        <f t="shared" si="2"/>
        <v>2245</v>
      </c>
    </row>
    <row r="44" spans="1:17" x14ac:dyDescent="0.25">
      <c r="A44">
        <v>12</v>
      </c>
      <c r="P44" s="4"/>
      <c r="Q44" s="7">
        <f t="shared" si="2"/>
        <v>0</v>
      </c>
    </row>
    <row r="45" spans="1:17" x14ac:dyDescent="0.25">
      <c r="A45">
        <v>14</v>
      </c>
      <c r="B45">
        <v>62</v>
      </c>
      <c r="C45">
        <v>120</v>
      </c>
      <c r="D45">
        <v>135</v>
      </c>
      <c r="E45">
        <v>145</v>
      </c>
      <c r="F45">
        <v>150</v>
      </c>
      <c r="G45">
        <v>87</v>
      </c>
      <c r="H45">
        <v>67</v>
      </c>
      <c r="I45">
        <v>45</v>
      </c>
      <c r="J45">
        <v>121</v>
      </c>
      <c r="K45">
        <v>82</v>
      </c>
      <c r="L45">
        <v>87</v>
      </c>
      <c r="M45">
        <v>53</v>
      </c>
      <c r="N45">
        <v>66</v>
      </c>
      <c r="O45">
        <v>57</v>
      </c>
      <c r="P45" s="4">
        <v>60</v>
      </c>
      <c r="Q45" s="7">
        <f t="shared" si="2"/>
        <v>1337</v>
      </c>
    </row>
    <row r="46" spans="1:17" x14ac:dyDescent="0.25">
      <c r="A46">
        <v>22</v>
      </c>
      <c r="B46">
        <v>51</v>
      </c>
      <c r="C46">
        <v>56</v>
      </c>
      <c r="D46">
        <v>52</v>
      </c>
      <c r="E46">
        <v>50</v>
      </c>
      <c r="F46">
        <v>78</v>
      </c>
      <c r="G46">
        <v>37</v>
      </c>
      <c r="H46">
        <v>29</v>
      </c>
      <c r="I46">
        <v>45</v>
      </c>
      <c r="J46">
        <v>46</v>
      </c>
      <c r="K46">
        <v>45</v>
      </c>
      <c r="L46">
        <v>40</v>
      </c>
      <c r="M46">
        <v>47</v>
      </c>
      <c r="N46">
        <v>46</v>
      </c>
      <c r="O46">
        <v>23</v>
      </c>
      <c r="P46" s="4">
        <v>24</v>
      </c>
      <c r="Q46" s="7">
        <f t="shared" si="2"/>
        <v>669</v>
      </c>
    </row>
    <row r="47" spans="1:17" x14ac:dyDescent="0.25">
      <c r="P47" s="4"/>
      <c r="Q47" s="7"/>
    </row>
    <row r="48" spans="1:17" x14ac:dyDescent="0.25">
      <c r="A48" t="s">
        <v>9</v>
      </c>
      <c r="B48">
        <v>1</v>
      </c>
      <c r="C48">
        <v>2</v>
      </c>
      <c r="D48">
        <v>3</v>
      </c>
      <c r="E48">
        <v>4</v>
      </c>
      <c r="F48">
        <v>5</v>
      </c>
      <c r="G48">
        <v>6</v>
      </c>
      <c r="H48">
        <v>7</v>
      </c>
      <c r="I48">
        <v>8</v>
      </c>
      <c r="J48">
        <v>9</v>
      </c>
      <c r="K48">
        <v>10</v>
      </c>
      <c r="L48">
        <v>11</v>
      </c>
      <c r="M48">
        <v>12</v>
      </c>
      <c r="N48">
        <v>13</v>
      </c>
      <c r="O48">
        <v>14</v>
      </c>
      <c r="P48" s="4">
        <v>15</v>
      </c>
      <c r="Q48" s="7" t="s">
        <v>26</v>
      </c>
    </row>
    <row r="49" spans="1:17" x14ac:dyDescent="0.25">
      <c r="A49" t="s">
        <v>18</v>
      </c>
      <c r="B49" t="s">
        <v>19</v>
      </c>
      <c r="C49" t="s">
        <v>19</v>
      </c>
      <c r="D49" t="s">
        <v>19</v>
      </c>
      <c r="E49" t="s">
        <v>19</v>
      </c>
      <c r="F49" t="s">
        <v>19</v>
      </c>
      <c r="G49" t="s">
        <v>19</v>
      </c>
      <c r="H49" t="s">
        <v>19</v>
      </c>
      <c r="I49" t="s">
        <v>19</v>
      </c>
      <c r="J49" t="s">
        <v>19</v>
      </c>
      <c r="K49" t="s">
        <v>19</v>
      </c>
      <c r="L49" t="s">
        <v>19</v>
      </c>
      <c r="M49" t="s">
        <v>19</v>
      </c>
      <c r="N49" t="s">
        <v>19</v>
      </c>
      <c r="O49" t="s">
        <v>19</v>
      </c>
      <c r="P49" s="4" t="s">
        <v>19</v>
      </c>
      <c r="Q49" s="7" t="s">
        <v>19</v>
      </c>
    </row>
    <row r="50" spans="1:17" x14ac:dyDescent="0.25">
      <c r="A50">
        <v>3.5</v>
      </c>
      <c r="P50" s="4"/>
      <c r="Q50" s="7">
        <f>SUM(B50:P50)</f>
        <v>0</v>
      </c>
    </row>
    <row r="51" spans="1:17" x14ac:dyDescent="0.25">
      <c r="A51">
        <v>4.5</v>
      </c>
      <c r="P51" s="4"/>
      <c r="Q51" s="7">
        <f t="shared" ref="Q51:Q58" si="3">SUM(B51:P51)</f>
        <v>0</v>
      </c>
    </row>
    <row r="52" spans="1:17" x14ac:dyDescent="0.25">
      <c r="A52">
        <v>5</v>
      </c>
      <c r="B52">
        <v>3</v>
      </c>
      <c r="C52">
        <v>4</v>
      </c>
      <c r="D52">
        <v>5</v>
      </c>
      <c r="E52">
        <v>2</v>
      </c>
      <c r="F52">
        <v>4</v>
      </c>
      <c r="G52">
        <v>4</v>
      </c>
      <c r="H52">
        <v>6</v>
      </c>
      <c r="I52">
        <v>5</v>
      </c>
      <c r="J52">
        <v>4</v>
      </c>
      <c r="K52">
        <v>6</v>
      </c>
      <c r="L52">
        <v>5</v>
      </c>
      <c r="M52">
        <v>1</v>
      </c>
      <c r="N52">
        <v>4</v>
      </c>
      <c r="O52">
        <v>2</v>
      </c>
      <c r="P52" s="4">
        <v>5</v>
      </c>
      <c r="Q52" s="7">
        <f t="shared" si="3"/>
        <v>60</v>
      </c>
    </row>
    <row r="53" spans="1:17" x14ac:dyDescent="0.25">
      <c r="A53">
        <v>6</v>
      </c>
      <c r="B53">
        <v>13</v>
      </c>
      <c r="C53">
        <v>20</v>
      </c>
      <c r="D53">
        <v>24</v>
      </c>
      <c r="E53">
        <v>23</v>
      </c>
      <c r="F53">
        <v>16</v>
      </c>
      <c r="G53">
        <v>27</v>
      </c>
      <c r="H53">
        <v>30</v>
      </c>
      <c r="I53">
        <v>30</v>
      </c>
      <c r="J53">
        <v>23</v>
      </c>
      <c r="K53">
        <v>25</v>
      </c>
      <c r="L53">
        <v>25</v>
      </c>
      <c r="M53">
        <v>13</v>
      </c>
      <c r="N53">
        <v>35</v>
      </c>
      <c r="O53">
        <v>25</v>
      </c>
      <c r="P53" s="4">
        <v>19</v>
      </c>
      <c r="Q53" s="7">
        <f t="shared" si="3"/>
        <v>348</v>
      </c>
    </row>
    <row r="54" spans="1:17" x14ac:dyDescent="0.25">
      <c r="A54">
        <v>7</v>
      </c>
      <c r="B54">
        <v>71</v>
      </c>
      <c r="C54">
        <v>154</v>
      </c>
      <c r="D54">
        <v>156</v>
      </c>
      <c r="E54">
        <v>173</v>
      </c>
      <c r="F54">
        <v>84</v>
      </c>
      <c r="G54">
        <v>85</v>
      </c>
      <c r="H54">
        <v>175</v>
      </c>
      <c r="I54">
        <v>120</v>
      </c>
      <c r="J54">
        <v>152</v>
      </c>
      <c r="K54">
        <v>110</v>
      </c>
      <c r="L54">
        <v>167</v>
      </c>
      <c r="M54">
        <v>76</v>
      </c>
      <c r="N54">
        <v>164</v>
      </c>
      <c r="O54">
        <v>35</v>
      </c>
      <c r="P54" s="4">
        <v>106</v>
      </c>
      <c r="Q54" s="7">
        <f t="shared" si="3"/>
        <v>1828</v>
      </c>
    </row>
    <row r="55" spans="1:17" x14ac:dyDescent="0.25">
      <c r="A55">
        <v>10</v>
      </c>
      <c r="M55">
        <v>1</v>
      </c>
      <c r="O55">
        <v>3</v>
      </c>
      <c r="P55" s="4">
        <v>1</v>
      </c>
      <c r="Q55" s="7">
        <f t="shared" si="3"/>
        <v>5</v>
      </c>
    </row>
    <row r="56" spans="1:17" x14ac:dyDescent="0.25">
      <c r="A56">
        <v>12</v>
      </c>
      <c r="P56" s="4"/>
      <c r="Q56" s="7">
        <f t="shared" si="3"/>
        <v>0</v>
      </c>
    </row>
    <row r="57" spans="1:17" x14ac:dyDescent="0.25">
      <c r="A57">
        <v>14</v>
      </c>
      <c r="P57" s="4"/>
      <c r="Q57" s="7">
        <f t="shared" si="3"/>
        <v>0</v>
      </c>
    </row>
    <row r="58" spans="1:17" x14ac:dyDescent="0.25">
      <c r="A58">
        <v>22</v>
      </c>
      <c r="P58" s="4"/>
      <c r="Q58" s="7">
        <f t="shared" si="3"/>
        <v>0</v>
      </c>
    </row>
    <row r="59" spans="1:17" x14ac:dyDescent="0.25">
      <c r="P59" s="4"/>
      <c r="Q59" s="7"/>
    </row>
    <row r="60" spans="1:17" x14ac:dyDescent="0.25">
      <c r="A60" t="s">
        <v>3</v>
      </c>
      <c r="B60">
        <v>1</v>
      </c>
      <c r="C60">
        <v>2</v>
      </c>
      <c r="D60">
        <v>3</v>
      </c>
      <c r="E60">
        <v>4</v>
      </c>
      <c r="F60">
        <v>5</v>
      </c>
      <c r="G60">
        <v>6</v>
      </c>
      <c r="H60">
        <v>7</v>
      </c>
      <c r="I60">
        <v>8</v>
      </c>
      <c r="J60">
        <v>9</v>
      </c>
      <c r="K60">
        <v>10</v>
      </c>
      <c r="L60">
        <v>11</v>
      </c>
      <c r="M60">
        <v>12</v>
      </c>
      <c r="N60">
        <v>13</v>
      </c>
      <c r="O60">
        <v>14</v>
      </c>
      <c r="P60" s="4">
        <v>15</v>
      </c>
      <c r="Q60" s="7" t="s">
        <v>26</v>
      </c>
    </row>
    <row r="61" spans="1:17" x14ac:dyDescent="0.25">
      <c r="A61" t="s">
        <v>18</v>
      </c>
      <c r="B61" t="s">
        <v>19</v>
      </c>
      <c r="C61" t="s">
        <v>19</v>
      </c>
      <c r="D61" t="s">
        <v>19</v>
      </c>
      <c r="E61" t="s">
        <v>19</v>
      </c>
      <c r="F61" t="s">
        <v>19</v>
      </c>
      <c r="G61" t="s">
        <v>19</v>
      </c>
      <c r="H61" t="s">
        <v>19</v>
      </c>
      <c r="I61" t="s">
        <v>19</v>
      </c>
      <c r="J61" t="s">
        <v>19</v>
      </c>
      <c r="K61" t="s">
        <v>19</v>
      </c>
      <c r="L61" t="s">
        <v>19</v>
      </c>
      <c r="M61" t="s">
        <v>19</v>
      </c>
      <c r="N61" t="s">
        <v>19</v>
      </c>
      <c r="O61" t="s">
        <v>19</v>
      </c>
      <c r="P61" s="4" t="s">
        <v>19</v>
      </c>
      <c r="Q61" s="7" t="s">
        <v>19</v>
      </c>
    </row>
    <row r="62" spans="1:17" x14ac:dyDescent="0.25">
      <c r="A62">
        <v>3.5</v>
      </c>
      <c r="P62" s="4"/>
      <c r="Q62" s="7">
        <f>SUM(B62:P62)</f>
        <v>0</v>
      </c>
    </row>
    <row r="63" spans="1:17" x14ac:dyDescent="0.25">
      <c r="A63">
        <v>4.5</v>
      </c>
      <c r="P63" s="4"/>
      <c r="Q63" s="7">
        <f t="shared" ref="Q63:Q70" si="4">SUM(B63:P63)</f>
        <v>0</v>
      </c>
    </row>
    <row r="64" spans="1:17" x14ac:dyDescent="0.25">
      <c r="A64">
        <v>5</v>
      </c>
      <c r="P64" s="4"/>
      <c r="Q64" s="7">
        <f t="shared" si="4"/>
        <v>0</v>
      </c>
    </row>
    <row r="65" spans="1:17" x14ac:dyDescent="0.25">
      <c r="A65">
        <v>6</v>
      </c>
      <c r="B65">
        <v>4</v>
      </c>
      <c r="C65">
        <v>8</v>
      </c>
      <c r="D65">
        <v>15</v>
      </c>
      <c r="E65">
        <v>10</v>
      </c>
      <c r="F65">
        <v>12</v>
      </c>
      <c r="G65">
        <v>4</v>
      </c>
      <c r="H65">
        <v>11</v>
      </c>
      <c r="I65">
        <v>18</v>
      </c>
      <c r="J65">
        <v>16</v>
      </c>
      <c r="K65">
        <v>20</v>
      </c>
      <c r="L65">
        <v>10</v>
      </c>
      <c r="M65">
        <v>20</v>
      </c>
      <c r="N65">
        <v>16</v>
      </c>
      <c r="O65">
        <v>11</v>
      </c>
      <c r="P65" s="4">
        <v>14</v>
      </c>
      <c r="Q65" s="7">
        <f t="shared" si="4"/>
        <v>189</v>
      </c>
    </row>
    <row r="66" spans="1:17" x14ac:dyDescent="0.25">
      <c r="A66">
        <v>7</v>
      </c>
      <c r="B66">
        <v>35</v>
      </c>
      <c r="C66">
        <v>22</v>
      </c>
      <c r="D66">
        <v>40</v>
      </c>
      <c r="E66">
        <v>21</v>
      </c>
      <c r="F66">
        <v>36</v>
      </c>
      <c r="G66">
        <v>12</v>
      </c>
      <c r="H66">
        <v>28</v>
      </c>
      <c r="I66">
        <v>29</v>
      </c>
      <c r="J66">
        <v>23</v>
      </c>
      <c r="K66">
        <v>23</v>
      </c>
      <c r="L66">
        <v>20</v>
      </c>
      <c r="M66">
        <v>25</v>
      </c>
      <c r="N66">
        <v>29</v>
      </c>
      <c r="O66">
        <v>30</v>
      </c>
      <c r="P66" s="4">
        <v>27</v>
      </c>
      <c r="Q66" s="7">
        <f t="shared" si="4"/>
        <v>400</v>
      </c>
    </row>
    <row r="67" spans="1:17" x14ac:dyDescent="0.25">
      <c r="A67">
        <v>10</v>
      </c>
      <c r="B67">
        <v>120</v>
      </c>
      <c r="C67">
        <v>132</v>
      </c>
      <c r="D67">
        <v>142</v>
      </c>
      <c r="E67">
        <v>85</v>
      </c>
      <c r="F67">
        <v>130</v>
      </c>
      <c r="G67">
        <v>50</v>
      </c>
      <c r="H67">
        <v>113</v>
      </c>
      <c r="I67">
        <v>87</v>
      </c>
      <c r="J67">
        <v>118</v>
      </c>
      <c r="K67">
        <v>113</v>
      </c>
      <c r="L67">
        <v>78</v>
      </c>
      <c r="M67">
        <v>116</v>
      </c>
      <c r="N67">
        <v>93</v>
      </c>
      <c r="O67">
        <v>106</v>
      </c>
      <c r="P67" s="4">
        <v>110</v>
      </c>
      <c r="Q67" s="7">
        <f t="shared" si="4"/>
        <v>1593</v>
      </c>
    </row>
    <row r="68" spans="1:17" x14ac:dyDescent="0.25">
      <c r="A68">
        <v>12</v>
      </c>
      <c r="B68">
        <v>27</v>
      </c>
      <c r="C68">
        <v>25</v>
      </c>
      <c r="D68">
        <v>30</v>
      </c>
      <c r="E68">
        <v>20</v>
      </c>
      <c r="F68">
        <v>35</v>
      </c>
      <c r="G68">
        <v>15</v>
      </c>
      <c r="H68">
        <v>29</v>
      </c>
      <c r="I68">
        <v>40</v>
      </c>
      <c r="J68">
        <v>37</v>
      </c>
      <c r="K68">
        <v>41</v>
      </c>
      <c r="L68">
        <v>11</v>
      </c>
      <c r="M68">
        <v>40</v>
      </c>
      <c r="N68">
        <v>32</v>
      </c>
      <c r="O68">
        <v>30</v>
      </c>
      <c r="P68" s="4">
        <v>39</v>
      </c>
      <c r="Q68" s="7">
        <f t="shared" si="4"/>
        <v>451</v>
      </c>
    </row>
    <row r="69" spans="1:17" x14ac:dyDescent="0.25">
      <c r="A69">
        <v>14</v>
      </c>
      <c r="B69">
        <v>77</v>
      </c>
      <c r="C69">
        <v>85</v>
      </c>
      <c r="D69">
        <v>92</v>
      </c>
      <c r="E69">
        <v>56</v>
      </c>
      <c r="F69">
        <v>66</v>
      </c>
      <c r="G69">
        <v>15</v>
      </c>
      <c r="H69">
        <v>77</v>
      </c>
      <c r="I69">
        <v>71</v>
      </c>
      <c r="J69">
        <v>87</v>
      </c>
      <c r="K69">
        <v>93</v>
      </c>
      <c r="L69">
        <v>47</v>
      </c>
      <c r="M69">
        <v>56</v>
      </c>
      <c r="N69">
        <v>53</v>
      </c>
      <c r="O69">
        <v>82</v>
      </c>
      <c r="P69" s="4">
        <v>67</v>
      </c>
      <c r="Q69" s="7">
        <f>SUM(B69:P69)</f>
        <v>1024</v>
      </c>
    </row>
    <row r="70" spans="1:17" x14ac:dyDescent="0.25">
      <c r="A70">
        <v>22</v>
      </c>
      <c r="P70" s="4"/>
      <c r="Q70" s="7">
        <f t="shared" si="4"/>
        <v>0</v>
      </c>
    </row>
    <row r="71" spans="1:17" x14ac:dyDescent="0.25">
      <c r="P71" s="4"/>
      <c r="Q71" s="7"/>
    </row>
    <row r="72" spans="1:17" x14ac:dyDescent="0.25">
      <c r="A72" t="s">
        <v>7</v>
      </c>
      <c r="B72">
        <v>1</v>
      </c>
      <c r="C72">
        <v>2</v>
      </c>
      <c r="D72">
        <v>3</v>
      </c>
      <c r="E72">
        <v>4</v>
      </c>
      <c r="F72">
        <v>5</v>
      </c>
      <c r="G72">
        <v>6</v>
      </c>
      <c r="H72">
        <v>7</v>
      </c>
      <c r="I72">
        <v>8</v>
      </c>
      <c r="J72">
        <v>9</v>
      </c>
      <c r="K72">
        <v>10</v>
      </c>
      <c r="L72">
        <v>11</v>
      </c>
      <c r="M72">
        <v>12</v>
      </c>
      <c r="N72">
        <v>13</v>
      </c>
      <c r="O72">
        <v>14</v>
      </c>
      <c r="P72" s="4">
        <v>15</v>
      </c>
      <c r="Q72" s="7" t="s">
        <v>26</v>
      </c>
    </row>
    <row r="73" spans="1:17" x14ac:dyDescent="0.25">
      <c r="A73" t="s">
        <v>18</v>
      </c>
      <c r="B73" t="s">
        <v>19</v>
      </c>
      <c r="C73" t="s">
        <v>19</v>
      </c>
      <c r="D73" t="s">
        <v>19</v>
      </c>
      <c r="E73" t="s">
        <v>19</v>
      </c>
      <c r="F73" t="s">
        <v>19</v>
      </c>
      <c r="G73" t="s">
        <v>19</v>
      </c>
      <c r="H73" t="s">
        <v>19</v>
      </c>
      <c r="I73" t="s">
        <v>19</v>
      </c>
      <c r="J73" t="s">
        <v>19</v>
      </c>
      <c r="K73" t="s">
        <v>19</v>
      </c>
      <c r="L73" t="s">
        <v>19</v>
      </c>
      <c r="M73" t="s">
        <v>19</v>
      </c>
      <c r="N73" t="s">
        <v>19</v>
      </c>
      <c r="O73" t="s">
        <v>19</v>
      </c>
      <c r="P73" s="4" t="s">
        <v>19</v>
      </c>
      <c r="Q73" s="7" t="s">
        <v>19</v>
      </c>
    </row>
    <row r="74" spans="1:17" x14ac:dyDescent="0.25">
      <c r="A74">
        <v>3.5</v>
      </c>
      <c r="B74">
        <v>14</v>
      </c>
      <c r="C74">
        <v>9</v>
      </c>
      <c r="D74">
        <v>13</v>
      </c>
      <c r="E74">
        <v>10</v>
      </c>
      <c r="F74">
        <v>16</v>
      </c>
      <c r="G74">
        <v>12</v>
      </c>
      <c r="H74">
        <v>8</v>
      </c>
      <c r="I74">
        <v>7</v>
      </c>
      <c r="J74">
        <v>7</v>
      </c>
      <c r="K74">
        <v>12</v>
      </c>
      <c r="L74">
        <v>11</v>
      </c>
      <c r="M74">
        <v>8</v>
      </c>
      <c r="N74">
        <v>11</v>
      </c>
      <c r="P74" s="4"/>
      <c r="Q74" s="7">
        <f>SUM(B74:P74)</f>
        <v>138</v>
      </c>
    </row>
    <row r="75" spans="1:17" x14ac:dyDescent="0.25">
      <c r="A75">
        <v>4.5</v>
      </c>
      <c r="B75">
        <v>13</v>
      </c>
      <c r="C75">
        <v>13</v>
      </c>
      <c r="D75">
        <v>17</v>
      </c>
      <c r="E75">
        <v>10</v>
      </c>
      <c r="F75">
        <v>12</v>
      </c>
      <c r="G75">
        <v>13</v>
      </c>
      <c r="H75">
        <v>8</v>
      </c>
      <c r="I75">
        <v>9</v>
      </c>
      <c r="J75">
        <v>7</v>
      </c>
      <c r="K75">
        <v>9</v>
      </c>
      <c r="L75">
        <v>17</v>
      </c>
      <c r="M75">
        <v>6</v>
      </c>
      <c r="N75">
        <v>14</v>
      </c>
      <c r="P75" s="4"/>
      <c r="Q75" s="7">
        <f t="shared" ref="Q75:Q82" si="5">SUM(B75:P75)</f>
        <v>148</v>
      </c>
    </row>
    <row r="76" spans="1:17" x14ac:dyDescent="0.25">
      <c r="A76">
        <v>5</v>
      </c>
      <c r="B76">
        <v>22</v>
      </c>
      <c r="C76">
        <v>23</v>
      </c>
      <c r="D76">
        <v>24</v>
      </c>
      <c r="E76">
        <v>10</v>
      </c>
      <c r="F76">
        <v>15</v>
      </c>
      <c r="G76">
        <v>19</v>
      </c>
      <c r="H76">
        <v>10</v>
      </c>
      <c r="I76">
        <v>16</v>
      </c>
      <c r="J76">
        <v>19</v>
      </c>
      <c r="K76">
        <v>18</v>
      </c>
      <c r="L76">
        <v>20</v>
      </c>
      <c r="M76">
        <v>13</v>
      </c>
      <c r="N76">
        <v>12</v>
      </c>
      <c r="P76" s="4"/>
      <c r="Q76" s="7">
        <f t="shared" si="5"/>
        <v>221</v>
      </c>
    </row>
    <row r="77" spans="1:17" x14ac:dyDescent="0.25">
      <c r="A77">
        <v>6</v>
      </c>
      <c r="B77">
        <v>19</v>
      </c>
      <c r="C77">
        <v>28</v>
      </c>
      <c r="D77">
        <v>22</v>
      </c>
      <c r="E77">
        <v>18</v>
      </c>
      <c r="F77">
        <v>24</v>
      </c>
      <c r="G77">
        <v>27</v>
      </c>
      <c r="H77">
        <v>18</v>
      </c>
      <c r="I77">
        <v>20</v>
      </c>
      <c r="J77">
        <v>21</v>
      </c>
      <c r="K77">
        <v>19</v>
      </c>
      <c r="L77">
        <v>18</v>
      </c>
      <c r="M77">
        <v>15</v>
      </c>
      <c r="N77">
        <v>15</v>
      </c>
      <c r="P77" s="4"/>
      <c r="Q77" s="7">
        <f t="shared" si="5"/>
        <v>264</v>
      </c>
    </row>
    <row r="78" spans="1:17" x14ac:dyDescent="0.25">
      <c r="A78">
        <v>7</v>
      </c>
      <c r="B78">
        <v>26</v>
      </c>
      <c r="C78">
        <v>28</v>
      </c>
      <c r="D78">
        <v>28</v>
      </c>
      <c r="E78">
        <v>19</v>
      </c>
      <c r="F78">
        <v>29</v>
      </c>
      <c r="G78">
        <v>28</v>
      </c>
      <c r="H78">
        <v>19</v>
      </c>
      <c r="I78">
        <v>23</v>
      </c>
      <c r="J78">
        <v>34</v>
      </c>
      <c r="K78">
        <v>35</v>
      </c>
      <c r="L78">
        <v>27</v>
      </c>
      <c r="M78">
        <v>23</v>
      </c>
      <c r="N78">
        <v>35</v>
      </c>
      <c r="P78" s="4"/>
      <c r="Q78" s="7">
        <f t="shared" si="5"/>
        <v>354</v>
      </c>
    </row>
    <row r="79" spans="1:17" x14ac:dyDescent="0.25">
      <c r="A79">
        <v>10</v>
      </c>
      <c r="B79">
        <v>16</v>
      </c>
      <c r="C79">
        <v>22</v>
      </c>
      <c r="D79">
        <v>19</v>
      </c>
      <c r="E79">
        <v>8</v>
      </c>
      <c r="F79">
        <v>24</v>
      </c>
      <c r="G79">
        <v>18</v>
      </c>
      <c r="H79">
        <v>11</v>
      </c>
      <c r="I79">
        <v>14</v>
      </c>
      <c r="J79">
        <v>15</v>
      </c>
      <c r="K79">
        <v>16</v>
      </c>
      <c r="L79">
        <v>13</v>
      </c>
      <c r="M79">
        <v>10</v>
      </c>
      <c r="N79">
        <v>22</v>
      </c>
      <c r="P79" s="4"/>
      <c r="Q79" s="7">
        <f t="shared" si="5"/>
        <v>208</v>
      </c>
    </row>
    <row r="80" spans="1:17" x14ac:dyDescent="0.25">
      <c r="A80">
        <v>12</v>
      </c>
      <c r="B80">
        <v>2</v>
      </c>
      <c r="C80">
        <v>4</v>
      </c>
      <c r="E80">
        <v>1</v>
      </c>
      <c r="F80">
        <v>3</v>
      </c>
      <c r="G80">
        <v>1</v>
      </c>
      <c r="H80">
        <v>2</v>
      </c>
      <c r="I80">
        <v>3</v>
      </c>
      <c r="J80">
        <v>2</v>
      </c>
      <c r="K80">
        <v>7</v>
      </c>
      <c r="L80">
        <v>3</v>
      </c>
      <c r="M80">
        <v>2</v>
      </c>
      <c r="N80">
        <v>2</v>
      </c>
      <c r="P80" s="4"/>
      <c r="Q80" s="7">
        <f t="shared" si="5"/>
        <v>32</v>
      </c>
    </row>
    <row r="81" spans="1:17" x14ac:dyDescent="0.25">
      <c r="A81">
        <v>14</v>
      </c>
      <c r="P81" s="4"/>
      <c r="Q81" s="7">
        <f t="shared" si="5"/>
        <v>0</v>
      </c>
    </row>
    <row r="82" spans="1:17" x14ac:dyDescent="0.25">
      <c r="A82">
        <v>22</v>
      </c>
      <c r="P82" s="4"/>
      <c r="Q82" s="7">
        <f t="shared" si="5"/>
        <v>0</v>
      </c>
    </row>
    <row r="83" spans="1:17" x14ac:dyDescent="0.25">
      <c r="P83" s="4"/>
      <c r="Q83" s="7"/>
    </row>
    <row r="84" spans="1:17" x14ac:dyDescent="0.25">
      <c r="A84" t="s">
        <v>15</v>
      </c>
      <c r="B84">
        <v>1</v>
      </c>
      <c r="C84">
        <v>2</v>
      </c>
      <c r="D84">
        <v>3</v>
      </c>
      <c r="E84">
        <v>4</v>
      </c>
      <c r="F84">
        <v>5</v>
      </c>
      <c r="G84">
        <v>6</v>
      </c>
      <c r="H84">
        <v>7</v>
      </c>
      <c r="I84">
        <v>8</v>
      </c>
      <c r="J84">
        <v>9</v>
      </c>
      <c r="K84">
        <v>10</v>
      </c>
      <c r="L84">
        <v>11</v>
      </c>
      <c r="M84">
        <v>12</v>
      </c>
      <c r="N84">
        <v>13</v>
      </c>
      <c r="O84">
        <v>14</v>
      </c>
      <c r="P84" s="4">
        <v>15</v>
      </c>
      <c r="Q84" s="7" t="s">
        <v>26</v>
      </c>
    </row>
    <row r="85" spans="1:17" x14ac:dyDescent="0.25">
      <c r="A85" t="s">
        <v>18</v>
      </c>
      <c r="B85" t="s">
        <v>19</v>
      </c>
      <c r="C85" t="s">
        <v>19</v>
      </c>
      <c r="D85" t="s">
        <v>19</v>
      </c>
      <c r="E85" t="s">
        <v>19</v>
      </c>
      <c r="F85" t="s">
        <v>19</v>
      </c>
      <c r="G85" t="s">
        <v>19</v>
      </c>
      <c r="H85" t="s">
        <v>19</v>
      </c>
      <c r="I85" t="s">
        <v>19</v>
      </c>
      <c r="J85" t="s">
        <v>19</v>
      </c>
      <c r="K85" t="s">
        <v>19</v>
      </c>
      <c r="L85" t="s">
        <v>19</v>
      </c>
      <c r="M85" t="s">
        <v>19</v>
      </c>
      <c r="N85" t="s">
        <v>19</v>
      </c>
      <c r="O85" t="s">
        <v>19</v>
      </c>
      <c r="P85" s="4" t="s">
        <v>19</v>
      </c>
      <c r="Q85" s="7" t="s">
        <v>19</v>
      </c>
    </row>
    <row r="86" spans="1:17" x14ac:dyDescent="0.25">
      <c r="A86">
        <v>3.5</v>
      </c>
      <c r="P86" s="4"/>
      <c r="Q86" s="7">
        <f>SUM(B86:P86)</f>
        <v>0</v>
      </c>
    </row>
    <row r="87" spans="1:17" x14ac:dyDescent="0.25">
      <c r="A87">
        <v>4.5</v>
      </c>
      <c r="P87" s="4"/>
      <c r="Q87" s="7">
        <f t="shared" ref="Q87:Q94" si="6">SUM(B87:P87)</f>
        <v>0</v>
      </c>
    </row>
    <row r="88" spans="1:17" x14ac:dyDescent="0.25">
      <c r="A88">
        <v>5</v>
      </c>
      <c r="P88" s="4"/>
      <c r="Q88" s="7">
        <f t="shared" si="6"/>
        <v>0</v>
      </c>
    </row>
    <row r="89" spans="1:17" x14ac:dyDescent="0.25">
      <c r="A89">
        <v>6</v>
      </c>
      <c r="B89">
        <v>10</v>
      </c>
      <c r="C89">
        <v>15</v>
      </c>
      <c r="D89">
        <v>10</v>
      </c>
      <c r="E89">
        <v>15</v>
      </c>
      <c r="F89">
        <v>20</v>
      </c>
      <c r="G89">
        <v>10</v>
      </c>
      <c r="H89">
        <v>5</v>
      </c>
      <c r="I89">
        <v>10</v>
      </c>
      <c r="J89">
        <v>14</v>
      </c>
      <c r="K89">
        <v>14</v>
      </c>
      <c r="L89">
        <v>37</v>
      </c>
      <c r="M89">
        <v>25</v>
      </c>
      <c r="N89">
        <v>18</v>
      </c>
      <c r="O89">
        <v>30</v>
      </c>
      <c r="P89" s="4">
        <v>17</v>
      </c>
      <c r="Q89" s="7">
        <f>SUM(B89:P89)</f>
        <v>250</v>
      </c>
    </row>
    <row r="90" spans="1:17" x14ac:dyDescent="0.25">
      <c r="A90">
        <v>7</v>
      </c>
      <c r="B90">
        <v>10</v>
      </c>
      <c r="C90">
        <v>20</v>
      </c>
      <c r="D90">
        <v>8</v>
      </c>
      <c r="E90">
        <v>15</v>
      </c>
      <c r="F90">
        <v>25</v>
      </c>
      <c r="G90">
        <v>15</v>
      </c>
      <c r="H90">
        <v>4</v>
      </c>
      <c r="I90">
        <v>16</v>
      </c>
      <c r="J90">
        <v>13</v>
      </c>
      <c r="K90">
        <v>13</v>
      </c>
      <c r="L90">
        <v>17</v>
      </c>
      <c r="P90" s="4"/>
      <c r="Q90" s="7">
        <f>SUM(B90:P90)</f>
        <v>156</v>
      </c>
    </row>
    <row r="91" spans="1:17" x14ac:dyDescent="0.25">
      <c r="A91">
        <v>10</v>
      </c>
      <c r="B91">
        <v>10</v>
      </c>
      <c r="C91">
        <v>16</v>
      </c>
      <c r="D91">
        <v>9</v>
      </c>
      <c r="E91">
        <v>6</v>
      </c>
      <c r="F91">
        <v>15</v>
      </c>
      <c r="G91">
        <v>13</v>
      </c>
      <c r="H91">
        <v>5</v>
      </c>
      <c r="I91">
        <v>14</v>
      </c>
      <c r="J91">
        <v>9</v>
      </c>
      <c r="K91">
        <v>17</v>
      </c>
      <c r="L91">
        <v>16</v>
      </c>
      <c r="M91">
        <v>29</v>
      </c>
      <c r="N91">
        <v>23</v>
      </c>
      <c r="O91">
        <v>92</v>
      </c>
      <c r="P91" s="4">
        <v>114</v>
      </c>
      <c r="Q91" s="7">
        <f>SUM(B91:P91)</f>
        <v>388</v>
      </c>
    </row>
    <row r="92" spans="1:17" x14ac:dyDescent="0.25">
      <c r="A92">
        <v>12</v>
      </c>
      <c r="B92">
        <v>7</v>
      </c>
      <c r="C92">
        <v>23</v>
      </c>
      <c r="D92">
        <v>9</v>
      </c>
      <c r="E92">
        <v>16</v>
      </c>
      <c r="F92">
        <v>20</v>
      </c>
      <c r="G92">
        <v>18</v>
      </c>
      <c r="H92">
        <v>9</v>
      </c>
      <c r="I92">
        <v>11</v>
      </c>
      <c r="J92">
        <v>10</v>
      </c>
      <c r="K92">
        <v>17</v>
      </c>
      <c r="L92">
        <v>13</v>
      </c>
      <c r="M92">
        <v>19</v>
      </c>
      <c r="N92">
        <v>14</v>
      </c>
      <c r="O92">
        <v>39</v>
      </c>
      <c r="P92" s="4">
        <v>21</v>
      </c>
      <c r="Q92" s="7">
        <f t="shared" si="6"/>
        <v>246</v>
      </c>
    </row>
    <row r="93" spans="1:17" x14ac:dyDescent="0.25">
      <c r="A93">
        <v>14</v>
      </c>
      <c r="P93" s="4"/>
      <c r="Q93" s="7">
        <f t="shared" si="6"/>
        <v>0</v>
      </c>
    </row>
    <row r="94" spans="1:17" x14ac:dyDescent="0.25">
      <c r="A94">
        <v>22</v>
      </c>
      <c r="B94">
        <v>19</v>
      </c>
      <c r="C94">
        <v>13</v>
      </c>
      <c r="D94">
        <v>18</v>
      </c>
      <c r="E94">
        <v>7</v>
      </c>
      <c r="F94">
        <v>17</v>
      </c>
      <c r="G94">
        <v>14</v>
      </c>
      <c r="H94">
        <v>5</v>
      </c>
      <c r="I94">
        <v>8</v>
      </c>
      <c r="J94">
        <v>8</v>
      </c>
      <c r="K94">
        <v>6</v>
      </c>
      <c r="L94">
        <v>6</v>
      </c>
      <c r="M94">
        <v>6</v>
      </c>
      <c r="P94" s="4"/>
      <c r="Q94" s="7">
        <f t="shared" si="6"/>
        <v>1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01C23-F3A7-4AB9-97CB-5F53AA23A0DA}">
  <dimension ref="A1:M66"/>
  <sheetViews>
    <sheetView tabSelected="1" topLeftCell="A8" workbookViewId="0">
      <selection activeCell="E12" sqref="E12"/>
    </sheetView>
  </sheetViews>
  <sheetFormatPr defaultRowHeight="15" x14ac:dyDescent="0.25"/>
  <cols>
    <col min="1" max="1" width="12.5703125" customWidth="1"/>
    <col min="2" max="2" width="16.42578125" customWidth="1"/>
    <col min="3" max="4" width="16.5703125" customWidth="1"/>
    <col min="5" max="5" width="16.28515625" customWidth="1"/>
    <col min="6" max="6" width="18.7109375" customWidth="1"/>
    <col min="7" max="7" width="20.85546875" customWidth="1"/>
    <col min="8" max="8" width="21.42578125" customWidth="1"/>
    <col min="9" max="9" width="25" customWidth="1"/>
    <col min="10" max="10" width="11.85546875" customWidth="1"/>
    <col min="12" max="12" width="12" bestFit="1" customWidth="1"/>
    <col min="13" max="13" width="15.42578125" customWidth="1"/>
    <col min="14" max="14" width="13.140625" customWidth="1"/>
  </cols>
  <sheetData>
    <row r="1" spans="1:13" x14ac:dyDescent="0.25">
      <c r="A1" t="s">
        <v>27</v>
      </c>
      <c r="B1" t="s">
        <v>28</v>
      </c>
      <c r="C1" t="s">
        <v>29</v>
      </c>
      <c r="D1" t="s">
        <v>30</v>
      </c>
      <c r="E1" s="4" t="s">
        <v>34</v>
      </c>
      <c r="F1" t="s">
        <v>31</v>
      </c>
      <c r="G1" t="s">
        <v>32</v>
      </c>
      <c r="H1" t="s">
        <v>33</v>
      </c>
      <c r="I1" t="s">
        <v>35</v>
      </c>
      <c r="J1">
        <v>15</v>
      </c>
      <c r="K1" t="s">
        <v>75</v>
      </c>
    </row>
    <row r="2" spans="1:13" x14ac:dyDescent="0.25">
      <c r="A2" t="s">
        <v>13</v>
      </c>
      <c r="B2" s="8">
        <f>SUM(Amount1_May!AG14:AG22)</f>
        <v>11283.5</v>
      </c>
      <c r="C2" s="8">
        <f>SUM(Amount2_July!AG14:AG22)</f>
        <v>16100</v>
      </c>
      <c r="D2" s="8">
        <f>SUM(Amount3_October!AG14:AG22)</f>
        <v>22812</v>
      </c>
      <c r="E2" s="9">
        <f>SUM(B2:D2)</f>
        <v>50195.5</v>
      </c>
      <c r="F2" s="8">
        <f>B2/$J$1</f>
        <v>752.23333333333335</v>
      </c>
      <c r="G2" s="8">
        <f t="shared" ref="F2:H8" si="0">C2/$J$1</f>
        <v>1073.3333333333333</v>
      </c>
      <c r="H2" s="8">
        <f t="shared" si="0"/>
        <v>1520.8</v>
      </c>
      <c r="I2" s="8">
        <f>AVERAGE(F2:H2)</f>
        <v>1115.4555555555555</v>
      </c>
      <c r="K2" s="22">
        <f>I2/$I$10</f>
        <v>6.3218596536625968E-2</v>
      </c>
    </row>
    <row r="3" spans="1:13" x14ac:dyDescent="0.25">
      <c r="A3" t="s">
        <v>20</v>
      </c>
      <c r="B3" s="8">
        <f>SUM(Amount1_May!AG26:AG34)</f>
        <v>14241.5</v>
      </c>
      <c r="C3" s="8">
        <f>SUM(Amount2_July!AG26:AG34)</f>
        <v>20034.5</v>
      </c>
      <c r="D3" s="8">
        <f>SUM(Amount3_October!AG28:AG36)</f>
        <v>23692.5</v>
      </c>
      <c r="E3" s="9">
        <f t="shared" ref="E3:E8" si="1">SUM(B3:D3)</f>
        <v>57968.5</v>
      </c>
      <c r="F3" s="8">
        <f t="shared" si="0"/>
        <v>949.43333333333328</v>
      </c>
      <c r="G3" s="8">
        <f t="shared" si="0"/>
        <v>1335.6333333333334</v>
      </c>
      <c r="H3" s="8">
        <f t="shared" si="0"/>
        <v>1579.5</v>
      </c>
      <c r="I3" s="8">
        <f t="shared" ref="I3:I8" si="2">AVERAGE(F3:H3)</f>
        <v>1288.1888888888889</v>
      </c>
      <c r="K3" s="22">
        <f t="shared" ref="K3:K8" si="3">I3/$I$10</f>
        <v>7.3008281884499648E-2</v>
      </c>
    </row>
    <row r="4" spans="1:13" x14ac:dyDescent="0.25">
      <c r="A4" t="s">
        <v>12</v>
      </c>
      <c r="B4" s="8">
        <f>SUM(Amount1_May!AG38:AG46)</f>
        <v>106208.5</v>
      </c>
      <c r="C4" s="8">
        <f>SUM(Amount2_July!AG38:AG46)</f>
        <v>83352</v>
      </c>
      <c r="D4" s="8">
        <f>SUM(Amount3_October!AG42:AG50)</f>
        <v>98700.5</v>
      </c>
      <c r="E4" s="9">
        <f t="shared" si="1"/>
        <v>288261</v>
      </c>
      <c r="F4" s="8">
        <f t="shared" si="0"/>
        <v>7080.5666666666666</v>
      </c>
      <c r="G4" s="8">
        <f t="shared" si="0"/>
        <v>5556.8</v>
      </c>
      <c r="H4" s="8">
        <f t="shared" si="0"/>
        <v>6580.0333333333338</v>
      </c>
      <c r="I4" s="8">
        <f t="shared" si="2"/>
        <v>6405.8</v>
      </c>
      <c r="K4" s="22">
        <f t="shared" si="3"/>
        <v>0.36304959321541447</v>
      </c>
    </row>
    <row r="5" spans="1:13" x14ac:dyDescent="0.25">
      <c r="A5" t="s">
        <v>9</v>
      </c>
      <c r="B5" s="8">
        <f>SUM(Amount1_May!AG50:AG58)</f>
        <v>16347</v>
      </c>
      <c r="C5" s="8">
        <f>SUM(Amount2_July!AG50:AG58)</f>
        <v>13583.5</v>
      </c>
      <c r="D5" s="8">
        <f>SUM(Amount3_October!AG56:AG64)</f>
        <v>25058</v>
      </c>
      <c r="E5" s="9">
        <f t="shared" si="1"/>
        <v>54988.5</v>
      </c>
      <c r="F5" s="8">
        <f t="shared" si="0"/>
        <v>1089.8</v>
      </c>
      <c r="G5" s="8">
        <f t="shared" si="0"/>
        <v>905.56666666666672</v>
      </c>
      <c r="H5" s="8">
        <f t="shared" si="0"/>
        <v>1670.5333333333333</v>
      </c>
      <c r="I5" s="8">
        <f t="shared" si="2"/>
        <v>1221.9666666666667</v>
      </c>
      <c r="K5" s="22">
        <f t="shared" si="3"/>
        <v>6.925512836119288E-2</v>
      </c>
    </row>
    <row r="6" spans="1:13" x14ac:dyDescent="0.25">
      <c r="A6" t="s">
        <v>3</v>
      </c>
      <c r="B6" s="8">
        <f>SUM(Amount1_May!AG62:AG70)</f>
        <v>55021</v>
      </c>
      <c r="C6" s="8">
        <f>SUM(Amount2_July!AG62:AG70)</f>
        <v>54318.5</v>
      </c>
      <c r="D6" s="8">
        <f>SUM(Amount3_October!AG70:AG78)</f>
        <v>57473</v>
      </c>
      <c r="E6" s="9">
        <f t="shared" si="1"/>
        <v>166812.5</v>
      </c>
      <c r="F6" s="8">
        <f t="shared" si="0"/>
        <v>3668.0666666666666</v>
      </c>
      <c r="G6" s="8">
        <f t="shared" si="0"/>
        <v>3621.2333333333331</v>
      </c>
      <c r="H6" s="8">
        <f t="shared" si="0"/>
        <v>3831.5333333333333</v>
      </c>
      <c r="I6" s="8">
        <f t="shared" si="2"/>
        <v>3706.9444444444439</v>
      </c>
      <c r="J6" t="s">
        <v>37</v>
      </c>
      <c r="K6" s="22">
        <f t="shared" si="3"/>
        <v>0.21009158459953417</v>
      </c>
      <c r="L6" s="23">
        <f>K6+K8</f>
        <v>0.35933863118305759</v>
      </c>
      <c r="M6" t="s">
        <v>37</v>
      </c>
    </row>
    <row r="7" spans="1:13" x14ac:dyDescent="0.25">
      <c r="A7" t="s">
        <v>7</v>
      </c>
      <c r="B7" s="8">
        <f>(SUM(Amount1_May!AG74:AG82))/13*15</f>
        <v>11853.461538461539</v>
      </c>
      <c r="C7" s="8">
        <f>SUM(Amount2_July!AG74:AG82)</f>
        <v>19488.5</v>
      </c>
      <c r="D7" s="8">
        <f>SUM(Amount3_October!AG84:AG92)</f>
        <v>25929</v>
      </c>
      <c r="E7" s="9">
        <f>SUM(B7:D7)</f>
        <v>57270.961538461539</v>
      </c>
      <c r="F7" s="8">
        <f t="shared" si="0"/>
        <v>790.23076923076928</v>
      </c>
      <c r="G7" s="8">
        <f t="shared" si="0"/>
        <v>1299.2333333333333</v>
      </c>
      <c r="H7" s="8">
        <f t="shared" si="0"/>
        <v>1728.6</v>
      </c>
      <c r="I7" s="8">
        <f t="shared" si="2"/>
        <v>1272.6880341880342</v>
      </c>
      <c r="K7" s="22">
        <f t="shared" si="3"/>
        <v>7.2129768819209364E-2</v>
      </c>
      <c r="L7" s="21">
        <f>100%-L6</f>
        <v>0.64066136881694247</v>
      </c>
      <c r="M7" t="s">
        <v>74</v>
      </c>
    </row>
    <row r="8" spans="1:13" x14ac:dyDescent="0.25">
      <c r="A8" t="s">
        <v>15</v>
      </c>
      <c r="B8" s="8">
        <f>SUM(Amount1_May!AG86:AG94)</f>
        <v>16865</v>
      </c>
      <c r="C8" s="8">
        <f>SUM(Amount2_July!AG86:AG94)</f>
        <v>38368.5</v>
      </c>
      <c r="D8" s="8">
        <f>SUM(Amount3_October!AG98:AG106)</f>
        <v>63268.5</v>
      </c>
      <c r="E8" s="9">
        <f t="shared" si="1"/>
        <v>118502</v>
      </c>
      <c r="F8" s="8">
        <f t="shared" si="0"/>
        <v>1124.3333333333333</v>
      </c>
      <c r="G8" s="8">
        <f t="shared" si="0"/>
        <v>2557.9</v>
      </c>
      <c r="H8" s="8">
        <f t="shared" si="0"/>
        <v>4217.8999999999996</v>
      </c>
      <c r="I8" s="8">
        <f t="shared" si="2"/>
        <v>2633.3777777777777</v>
      </c>
      <c r="J8" t="s">
        <v>37</v>
      </c>
      <c r="K8" s="22">
        <f t="shared" si="3"/>
        <v>0.14924704658352342</v>
      </c>
    </row>
    <row r="9" spans="1:13" x14ac:dyDescent="0.25">
      <c r="E9" s="4"/>
    </row>
    <row r="10" spans="1:13" x14ac:dyDescent="0.25">
      <c r="A10" t="s">
        <v>26</v>
      </c>
      <c r="B10" s="9">
        <f t="shared" ref="B10:D10" si="4">SUM(B2:B8)</f>
        <v>231819.96153846153</v>
      </c>
      <c r="C10" s="9">
        <f t="shared" si="4"/>
        <v>245245.5</v>
      </c>
      <c r="D10" s="9">
        <f t="shared" si="4"/>
        <v>316933.5</v>
      </c>
      <c r="E10" s="9">
        <f>SUM(E2:E8)</f>
        <v>793998.9615384615</v>
      </c>
      <c r="F10" s="8">
        <f>SUM(F2:F8)</f>
        <v>15454.664102564102</v>
      </c>
      <c r="G10" s="8">
        <f t="shared" ref="G10:H10" si="5">SUM(G2:G8)</f>
        <v>16349.7</v>
      </c>
      <c r="H10" s="8">
        <f t="shared" si="5"/>
        <v>21128.9</v>
      </c>
      <c r="I10" s="8">
        <f>SUM(I2:I8)</f>
        <v>17644.421367521369</v>
      </c>
    </row>
    <row r="11" spans="1:13" x14ac:dyDescent="0.25">
      <c r="B11" s="8"/>
      <c r="C11" s="8"/>
      <c r="D11" s="8"/>
      <c r="E11" s="8"/>
      <c r="F11" s="8"/>
      <c r="G11" s="8"/>
      <c r="H11" s="8"/>
      <c r="I11" s="8"/>
    </row>
    <row r="12" spans="1:13" x14ac:dyDescent="0.25">
      <c r="A12" t="s">
        <v>38</v>
      </c>
      <c r="B12" t="s">
        <v>51</v>
      </c>
      <c r="C12" t="s">
        <v>53</v>
      </c>
      <c r="D12" t="s">
        <v>55</v>
      </c>
      <c r="F12" t="s">
        <v>89</v>
      </c>
      <c r="G12" t="s">
        <v>56</v>
      </c>
    </row>
    <row r="13" spans="1:13" x14ac:dyDescent="0.25">
      <c r="A13" t="s">
        <v>48</v>
      </c>
      <c r="B13" s="8">
        <f>B17*0.3</f>
        <v>139091.9769230769</v>
      </c>
      <c r="C13" s="14">
        <f>B13/1000000</f>
        <v>0.1390919769230769</v>
      </c>
      <c r="D13" s="21">
        <f>B13/$B$25</f>
        <v>2.8623513739114738E-2</v>
      </c>
      <c r="F13">
        <v>1110</v>
      </c>
      <c r="G13" s="21">
        <f t="shared" ref="G13:G24" si="6">F13/$F$25</f>
        <v>8.9588377723970949E-2</v>
      </c>
    </row>
    <row r="14" spans="1:13" x14ac:dyDescent="0.25">
      <c r="A14" t="s">
        <v>44</v>
      </c>
      <c r="B14" s="8">
        <f>B17*0.5</f>
        <v>231819.96153846153</v>
      </c>
      <c r="C14" s="14">
        <f t="shared" ref="C14:C24" si="7">B14/1000000</f>
        <v>0.23181996153846154</v>
      </c>
      <c r="D14" s="21">
        <f t="shared" ref="D14:D24" si="8">B14/$B$25</f>
        <v>4.7705856231857899E-2</v>
      </c>
      <c r="F14">
        <v>1020</v>
      </c>
      <c r="G14" s="21">
        <f t="shared" si="6"/>
        <v>8.2324455205811137E-2</v>
      </c>
    </row>
    <row r="15" spans="1:13" x14ac:dyDescent="0.25">
      <c r="A15" t="s">
        <v>45</v>
      </c>
      <c r="B15" s="8">
        <f>B17*0.65</f>
        <v>301365.95</v>
      </c>
      <c r="C15" s="14">
        <f t="shared" si="7"/>
        <v>0.30136594999999999</v>
      </c>
      <c r="D15" s="21">
        <f t="shared" si="8"/>
        <v>6.2017613101415278E-2</v>
      </c>
      <c r="F15">
        <v>1080</v>
      </c>
      <c r="G15" s="21">
        <f t="shared" si="6"/>
        <v>8.7167070217917669E-2</v>
      </c>
    </row>
    <row r="16" spans="1:13" x14ac:dyDescent="0.25">
      <c r="A16" t="s">
        <v>46</v>
      </c>
      <c r="B16" s="8">
        <f>B17*0.8</f>
        <v>370911.93846153846</v>
      </c>
      <c r="C16" s="14">
        <f t="shared" si="7"/>
        <v>0.37091193846153847</v>
      </c>
      <c r="D16" s="21">
        <f t="shared" si="8"/>
        <v>7.6329369970972644E-2</v>
      </c>
      <c r="F16">
        <v>840</v>
      </c>
      <c r="G16" s="21">
        <f t="shared" si="6"/>
        <v>6.7796610169491525E-2</v>
      </c>
    </row>
    <row r="17" spans="1:10" x14ac:dyDescent="0.25">
      <c r="A17" t="s">
        <v>39</v>
      </c>
      <c r="B17" s="17">
        <f>2*B10</f>
        <v>463639.92307692306</v>
      </c>
      <c r="C17" s="32">
        <f t="shared" si="7"/>
        <v>0.46363992307692309</v>
      </c>
      <c r="D17" s="21">
        <f t="shared" si="8"/>
        <v>9.5411712463715798E-2</v>
      </c>
      <c r="F17">
        <v>1140</v>
      </c>
      <c r="G17" s="21">
        <f t="shared" si="6"/>
        <v>9.2009685230024216E-2</v>
      </c>
      <c r="H17" s="21">
        <f>F17/SUM(Amount1_May!Q62:Q70)</f>
        <v>0.31173092698933552</v>
      </c>
      <c r="I17" t="s">
        <v>57</v>
      </c>
    </row>
    <row r="18" spans="1:10" x14ac:dyDescent="0.25">
      <c r="A18" t="s">
        <v>47</v>
      </c>
      <c r="B18" s="8">
        <f>AVERAGE(B17,B19)</f>
        <v>477065.4615384615</v>
      </c>
      <c r="C18" s="14">
        <f t="shared" si="7"/>
        <v>0.47706546153846152</v>
      </c>
      <c r="D18" s="21">
        <f t="shared" si="8"/>
        <v>9.8174532384101176E-2</v>
      </c>
      <c r="F18">
        <v>960</v>
      </c>
      <c r="G18" s="21">
        <f t="shared" si="6"/>
        <v>7.7481840193704604E-2</v>
      </c>
      <c r="H18" s="21">
        <f>F19/SUM(Amount2_July!Q62:Q70)</f>
        <v>0.28688524590163933</v>
      </c>
      <c r="I18" s="24" t="s">
        <v>58</v>
      </c>
    </row>
    <row r="19" spans="1:10" x14ac:dyDescent="0.25">
      <c r="A19" t="s">
        <v>40</v>
      </c>
      <c r="B19" s="18">
        <f>2*C10</f>
        <v>490491</v>
      </c>
      <c r="C19" s="32">
        <f t="shared" si="7"/>
        <v>0.49049100000000001</v>
      </c>
      <c r="D19" s="21">
        <f t="shared" si="8"/>
        <v>0.10093735230448656</v>
      </c>
      <c r="F19">
        <v>1050</v>
      </c>
      <c r="G19" s="21">
        <f t="shared" si="6"/>
        <v>8.4745762711864403E-2</v>
      </c>
      <c r="H19" s="21">
        <f>F22/SUM(Amount3_October!Q70:Q78)</f>
        <v>0.22093634928984746</v>
      </c>
    </row>
    <row r="20" spans="1:10" x14ac:dyDescent="0.25">
      <c r="A20" t="s">
        <v>41</v>
      </c>
      <c r="B20" s="8">
        <f>B22*0.85</f>
        <v>538786.94999999995</v>
      </c>
      <c r="C20" s="14">
        <f t="shared" si="7"/>
        <v>0.53878694999999999</v>
      </c>
      <c r="D20" s="21">
        <f t="shared" si="8"/>
        <v>0.11087609801038098</v>
      </c>
      <c r="F20">
        <v>1230</v>
      </c>
      <c r="G20" s="21">
        <f t="shared" si="6"/>
        <v>9.9273607748184015E-2</v>
      </c>
    </row>
    <row r="21" spans="1:10" x14ac:dyDescent="0.25">
      <c r="A21" t="s">
        <v>42</v>
      </c>
      <c r="B21" s="8">
        <f>B22*0.92</f>
        <v>583157.64</v>
      </c>
      <c r="C21" s="14">
        <f t="shared" si="7"/>
        <v>0.58315764000000003</v>
      </c>
      <c r="D21" s="21">
        <f t="shared" si="8"/>
        <v>0.12000707078770649</v>
      </c>
      <c r="F21">
        <v>990</v>
      </c>
      <c r="G21" s="21">
        <f t="shared" si="6"/>
        <v>7.990314769975787E-2</v>
      </c>
    </row>
    <row r="22" spans="1:10" x14ac:dyDescent="0.25">
      <c r="A22" t="s">
        <v>43</v>
      </c>
      <c r="B22" s="17">
        <f>2*D10</f>
        <v>633867</v>
      </c>
      <c r="C22" s="32">
        <f t="shared" si="7"/>
        <v>0.63386699999999996</v>
      </c>
      <c r="D22" s="21">
        <f t="shared" si="8"/>
        <v>0.13044246824750705</v>
      </c>
      <c r="F22">
        <v>840</v>
      </c>
      <c r="G22" s="21">
        <f t="shared" si="6"/>
        <v>6.7796610169491525E-2</v>
      </c>
    </row>
    <row r="23" spans="1:10" x14ac:dyDescent="0.25">
      <c r="A23" t="s">
        <v>49</v>
      </c>
      <c r="B23" s="8">
        <f>B22*0.7</f>
        <v>443706.89999999997</v>
      </c>
      <c r="C23" s="14">
        <f t="shared" si="7"/>
        <v>0.44370689999999996</v>
      </c>
      <c r="D23" s="21">
        <f t="shared" si="8"/>
        <v>9.1309727773254926E-2</v>
      </c>
      <c r="F23">
        <v>930</v>
      </c>
      <c r="G23" s="21">
        <f t="shared" si="6"/>
        <v>7.5060532687651338E-2</v>
      </c>
    </row>
    <row r="24" spans="1:10" x14ac:dyDescent="0.25">
      <c r="A24" t="s">
        <v>50</v>
      </c>
      <c r="B24" s="8">
        <f>B17*0.4</f>
        <v>185455.96923076923</v>
      </c>
      <c r="C24" s="14">
        <f t="shared" si="7"/>
        <v>0.18545596923076924</v>
      </c>
      <c r="D24" s="21">
        <f t="shared" si="8"/>
        <v>3.8164684985486322E-2</v>
      </c>
      <c r="F24">
        <v>1200</v>
      </c>
      <c r="G24" s="21">
        <f t="shared" si="6"/>
        <v>9.6852300242130748E-2</v>
      </c>
    </row>
    <row r="25" spans="1:10" x14ac:dyDescent="0.25">
      <c r="A25" t="s">
        <v>52</v>
      </c>
      <c r="B25" s="15">
        <f>SUM(B13:B24)</f>
        <v>4859360.6707692314</v>
      </c>
      <c r="C25" t="s">
        <v>51</v>
      </c>
      <c r="F25" s="8">
        <f>SUM(F13:F24)</f>
        <v>12390</v>
      </c>
    </row>
    <row r="26" spans="1:10" x14ac:dyDescent="0.25">
      <c r="B26" s="19">
        <f>B25/1000000</f>
        <v>4.8593606707692309</v>
      </c>
      <c r="C26" s="20" t="s">
        <v>53</v>
      </c>
    </row>
    <row r="27" spans="1:10" x14ac:dyDescent="0.25">
      <c r="A27" t="s">
        <v>59</v>
      </c>
      <c r="B27" t="s">
        <v>54</v>
      </c>
      <c r="H27" s="25"/>
      <c r="I27" s="25"/>
      <c r="J27" s="25"/>
    </row>
    <row r="28" spans="1:10" x14ac:dyDescent="0.25">
      <c r="A28" s="31">
        <v>1.88</v>
      </c>
      <c r="B28" s="33">
        <f>$B$26*A28</f>
        <v>9.1355980610461529</v>
      </c>
      <c r="C28" s="29"/>
      <c r="D28" s="30"/>
      <c r="H28" s="25"/>
      <c r="I28" s="25"/>
      <c r="J28" s="25"/>
    </row>
    <row r="29" spans="1:10" x14ac:dyDescent="0.25">
      <c r="A29" s="28"/>
      <c r="B29" s="14"/>
      <c r="C29" s="29"/>
      <c r="D29" s="30"/>
    </row>
    <row r="30" spans="1:10" x14ac:dyDescent="0.25">
      <c r="A30" s="20" t="s">
        <v>77</v>
      </c>
      <c r="B30" t="s">
        <v>76</v>
      </c>
      <c r="C30" t="s">
        <v>67</v>
      </c>
      <c r="D30" t="s">
        <v>91</v>
      </c>
    </row>
    <row r="31" spans="1:10" x14ac:dyDescent="0.25">
      <c r="A31" t="s">
        <v>78</v>
      </c>
      <c r="B31">
        <v>2.83</v>
      </c>
      <c r="C31">
        <f>AVERAGE(B31:B33)</f>
        <v>2.8200000000000003</v>
      </c>
      <c r="D31" s="31">
        <f>C31/1.5</f>
        <v>1.8800000000000001</v>
      </c>
    </row>
    <row r="32" spans="1:10" x14ac:dyDescent="0.25">
      <c r="A32" t="s">
        <v>79</v>
      </c>
      <c r="B32">
        <v>2.82</v>
      </c>
    </row>
    <row r="33" spans="1:6" x14ac:dyDescent="0.25">
      <c r="A33" t="s">
        <v>80</v>
      </c>
      <c r="B33">
        <v>2.81</v>
      </c>
    </row>
    <row r="34" spans="1:6" x14ac:dyDescent="0.25">
      <c r="A34" t="s">
        <v>81</v>
      </c>
      <c r="B34">
        <v>2.54</v>
      </c>
      <c r="C34" s="14">
        <f>AVERAGE(B34:B36)</f>
        <v>2.5266666666666668</v>
      </c>
      <c r="D34" s="14">
        <f>C34/1.5</f>
        <v>1.6844444444444446</v>
      </c>
    </row>
    <row r="35" spans="1:6" x14ac:dyDescent="0.25">
      <c r="A35" t="s">
        <v>82</v>
      </c>
      <c r="B35">
        <v>2.5099999999999998</v>
      </c>
    </row>
    <row r="36" spans="1:6" x14ac:dyDescent="0.25">
      <c r="A36" t="s">
        <v>83</v>
      </c>
      <c r="B36">
        <v>2.5299999999999998</v>
      </c>
    </row>
    <row r="37" spans="1:6" x14ac:dyDescent="0.25">
      <c r="A37" t="s">
        <v>84</v>
      </c>
      <c r="B37">
        <v>2.42</v>
      </c>
      <c r="C37">
        <f>AVERAGE(B37:B39)</f>
        <v>2.39</v>
      </c>
      <c r="D37" s="14">
        <f>C37/1.5</f>
        <v>1.5933333333333335</v>
      </c>
    </row>
    <row r="38" spans="1:6" x14ac:dyDescent="0.25">
      <c r="A38" t="s">
        <v>85</v>
      </c>
      <c r="B38">
        <v>2.3199999999999998</v>
      </c>
    </row>
    <row r="39" spans="1:6" x14ac:dyDescent="0.25">
      <c r="A39" t="s">
        <v>86</v>
      </c>
      <c r="B39">
        <v>2.4300000000000002</v>
      </c>
    </row>
    <row r="40" spans="1:6" x14ac:dyDescent="0.25">
      <c r="A40" t="s">
        <v>88</v>
      </c>
      <c r="B40">
        <f>AVERAGE(B31:B39)</f>
        <v>2.5788888888888888</v>
      </c>
    </row>
    <row r="41" spans="1:6" x14ac:dyDescent="0.25">
      <c r="A41" t="s">
        <v>87</v>
      </c>
      <c r="B41">
        <f>B40/1.5</f>
        <v>1.7192592592592593</v>
      </c>
    </row>
    <row r="44" spans="1:6" x14ac:dyDescent="0.25">
      <c r="B44" t="s">
        <v>90</v>
      </c>
      <c r="C44" t="s">
        <v>69</v>
      </c>
      <c r="D44" t="s">
        <v>68</v>
      </c>
      <c r="E44" t="s">
        <v>70</v>
      </c>
      <c r="F44" t="s">
        <v>71</v>
      </c>
    </row>
    <row r="45" spans="1:6" x14ac:dyDescent="0.25">
      <c r="A45" t="s">
        <v>72</v>
      </c>
      <c r="B45">
        <v>2816943</v>
      </c>
      <c r="C45">
        <f>B28*1000000</f>
        <v>9135598.0610461533</v>
      </c>
      <c r="D45">
        <f>C45/B45</f>
        <v>3.2430894274559878</v>
      </c>
      <c r="E45">
        <f>D45*1000</f>
        <v>3243.0894274559878</v>
      </c>
      <c r="F45" s="20">
        <f>E45/365</f>
        <v>8.8851765135780489</v>
      </c>
    </row>
    <row r="46" spans="1:6" x14ac:dyDescent="0.25">
      <c r="A46" t="s">
        <v>73</v>
      </c>
      <c r="B46" s="25">
        <v>7764951032</v>
      </c>
      <c r="C46">
        <v>50000000000</v>
      </c>
      <c r="D46">
        <f>C46/B46</f>
        <v>6.4391906393158047</v>
      </c>
      <c r="E46">
        <f>D46*1000</f>
        <v>6439.1906393158051</v>
      </c>
      <c r="F46">
        <f>E46/365</f>
        <v>17.641618189906314</v>
      </c>
    </row>
    <row r="49" spans="3:6" x14ac:dyDescent="0.25">
      <c r="C49" s="26"/>
      <c r="D49" s="26"/>
      <c r="E49" s="14"/>
      <c r="F49" s="34"/>
    </row>
    <row r="50" spans="3:6" x14ac:dyDescent="0.25">
      <c r="C50" s="26"/>
      <c r="D50" s="26"/>
      <c r="E50" s="14"/>
      <c r="F50" s="14"/>
    </row>
    <row r="51" spans="3:6" x14ac:dyDescent="0.25">
      <c r="C51" s="26"/>
      <c r="D51" s="26"/>
      <c r="E51" s="14"/>
      <c r="F51" s="14"/>
    </row>
    <row r="52" spans="3:6" x14ac:dyDescent="0.25">
      <c r="C52" s="26"/>
      <c r="D52" s="26"/>
      <c r="E52" s="14"/>
      <c r="F52" s="14"/>
    </row>
    <row r="53" spans="3:6" x14ac:dyDescent="0.25">
      <c r="C53" s="26"/>
      <c r="D53" s="26"/>
      <c r="E53" s="14"/>
      <c r="F53" s="14"/>
    </row>
    <row r="54" spans="3:6" x14ac:dyDescent="0.25">
      <c r="C54" s="26"/>
      <c r="D54" s="26"/>
      <c r="E54" s="14"/>
      <c r="F54" s="14"/>
    </row>
    <row r="55" spans="3:6" x14ac:dyDescent="0.25">
      <c r="C55" s="26"/>
      <c r="D55" s="26"/>
      <c r="E55" s="14"/>
      <c r="F55" s="14"/>
    </row>
    <row r="56" spans="3:6" x14ac:dyDescent="0.25">
      <c r="C56" s="26"/>
      <c r="D56" s="26"/>
      <c r="E56" s="14"/>
      <c r="F56" s="14"/>
    </row>
    <row r="57" spans="3:6" x14ac:dyDescent="0.25">
      <c r="C57" s="26"/>
      <c r="D57" s="26"/>
      <c r="E57" s="14"/>
      <c r="F57" s="14"/>
    </row>
    <row r="58" spans="3:6" x14ac:dyDescent="0.25">
      <c r="C58" s="26"/>
      <c r="D58" s="26"/>
      <c r="E58" s="14"/>
      <c r="F58" s="14"/>
    </row>
    <row r="59" spans="3:6" x14ac:dyDescent="0.25">
      <c r="C59" s="26"/>
      <c r="D59" s="26"/>
      <c r="E59" s="14"/>
      <c r="F59" s="14"/>
    </row>
    <row r="60" spans="3:6" x14ac:dyDescent="0.25">
      <c r="C60" s="26"/>
      <c r="D60" s="26"/>
      <c r="E60" s="14"/>
      <c r="F60" s="14"/>
    </row>
    <row r="61" spans="3:6" x14ac:dyDescent="0.25">
      <c r="C61" s="26"/>
      <c r="D61" s="26"/>
      <c r="E61" s="14"/>
      <c r="F61" s="14"/>
    </row>
    <row r="62" spans="3:6" x14ac:dyDescent="0.25">
      <c r="C62" s="26"/>
      <c r="D62" s="26"/>
      <c r="E62" s="14"/>
      <c r="F62" s="14"/>
    </row>
    <row r="66" spans="2:2" ht="15.75" x14ac:dyDescent="0.25">
      <c r="B66" s="1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ocation</vt:lpstr>
      <vt:lpstr>Amount1_May</vt:lpstr>
      <vt:lpstr>Amount2_July</vt:lpstr>
      <vt:lpstr>Amount3_October</vt:lpstr>
      <vt:lpstr>Price</vt:lpstr>
      <vt:lpstr>Sum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</dc:creator>
  <cp:lastModifiedBy>Hemmler, Katharina</cp:lastModifiedBy>
  <dcterms:created xsi:type="dcterms:W3CDTF">2022-05-23T11:26:03Z</dcterms:created>
  <dcterms:modified xsi:type="dcterms:W3CDTF">2024-10-06T13:05:14Z</dcterms:modified>
</cp:coreProperties>
</file>